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1" uniqueCount="117">
  <si>
    <r>
      <rPr>
        <b val="true"/>
        <sz val="10"/>
        <rFont val="Arial"/>
        <family val="2"/>
      </rPr>
      <t xml:space="preserve">Additional File 3</t>
    </r>
    <r>
      <rPr>
        <sz val="10"/>
        <rFont val="Arial"/>
        <family val="0"/>
      </rPr>
      <t xml:space="preserve">. Secondary qRT-PCR screen of selected transcription-factor genes.</t>
    </r>
  </si>
  <si>
    <t xml:space="preserve">RNA source: e</t>
  </si>
  <si>
    <t xml:space="preserve">RNA source: f</t>
  </si>
  <si>
    <t xml:space="preserve">RNA source: g</t>
  </si>
  <si>
    <t xml:space="preserve">AGI</t>
  </si>
  <si>
    <t xml:space="preserve">Forward primer (5'-3')</t>
  </si>
  <si>
    <t xml:space="preserve">Reverse Primer (5'-3')</t>
  </si>
  <si>
    <t xml:space="preserve">Amplicon size (bp)</t>
  </si>
  <si>
    <r>
      <rPr>
        <b val="true"/>
        <sz val="8"/>
        <rFont val="Arial"/>
        <family val="2"/>
      </rPr>
      <t xml:space="preserve">Normalized </t>
    </r>
    <r>
      <rPr>
        <b val="true"/>
        <sz val="10"/>
        <rFont val="Arial"/>
        <family val="2"/>
      </rPr>
      <t xml:space="preserve">C</t>
    </r>
    <r>
      <rPr>
        <b val="true"/>
        <vertAlign val="subscript"/>
        <sz val="10"/>
        <rFont val="Arial"/>
        <family val="2"/>
      </rPr>
      <t xml:space="preserve">T, </t>
    </r>
    <r>
      <rPr>
        <b val="true"/>
        <i val="true"/>
        <vertAlign val="subscript"/>
        <sz val="10"/>
        <rFont val="Arial"/>
        <family val="2"/>
      </rPr>
      <t xml:space="preserve">ms1</t>
    </r>
  </si>
  <si>
    <r>
      <rPr>
        <b val="true"/>
        <sz val="8"/>
        <rFont val="Arial"/>
        <family val="2"/>
      </rPr>
      <t xml:space="preserve">Normalized </t>
    </r>
    <r>
      <rPr>
        <b val="true"/>
        <sz val="10"/>
        <rFont val="Arial"/>
        <family val="2"/>
      </rPr>
      <t xml:space="preserve">C</t>
    </r>
    <r>
      <rPr>
        <b val="true"/>
        <vertAlign val="subscript"/>
        <sz val="10"/>
        <rFont val="Arial"/>
        <family val="2"/>
      </rPr>
      <t xml:space="preserve">T, </t>
    </r>
    <r>
      <rPr>
        <b val="true"/>
        <i val="true"/>
        <vertAlign val="subscript"/>
        <sz val="10"/>
        <rFont val="Arial"/>
        <family val="2"/>
      </rPr>
      <t xml:space="preserve">dif1</t>
    </r>
  </si>
  <si>
    <r>
      <rPr>
        <b val="true"/>
        <sz val="8"/>
        <rFont val="Arial"/>
        <family val="2"/>
      </rPr>
      <t xml:space="preserve">Average </t>
    </r>
    <r>
      <rPr>
        <b val="true"/>
        <sz val="10"/>
        <rFont val="Arial"/>
        <family val="2"/>
      </rPr>
      <t xml:space="preserve">C</t>
    </r>
    <r>
      <rPr>
        <b val="true"/>
        <vertAlign val="subscript"/>
        <sz val="10"/>
        <rFont val="Arial"/>
        <family val="2"/>
      </rPr>
      <t xml:space="preserve">T, </t>
    </r>
    <r>
      <rPr>
        <b val="true"/>
        <i val="true"/>
        <vertAlign val="subscript"/>
        <sz val="10"/>
        <rFont val="Arial"/>
        <family val="2"/>
      </rPr>
      <t xml:space="preserve">ms1</t>
    </r>
  </si>
  <si>
    <r>
      <rPr>
        <b val="true"/>
        <sz val="8"/>
        <rFont val="Arial"/>
        <family val="2"/>
      </rPr>
      <t xml:space="preserve">Average </t>
    </r>
    <r>
      <rPr>
        <b val="true"/>
        <sz val="8"/>
        <rFont val="Symbol"/>
        <family val="1"/>
        <charset val="2"/>
      </rPr>
      <t xml:space="preserve">DD</t>
    </r>
    <r>
      <rPr>
        <b val="true"/>
        <sz val="8"/>
        <rFont val="Arial"/>
        <family val="2"/>
      </rPr>
      <t xml:space="preserve">C</t>
    </r>
    <r>
      <rPr>
        <b val="true"/>
        <vertAlign val="subscript"/>
        <sz val="8"/>
        <rFont val="Arial"/>
        <family val="2"/>
      </rPr>
      <t xml:space="preserve">T</t>
    </r>
  </si>
  <si>
    <r>
      <rPr>
        <b val="true"/>
        <i val="true"/>
        <sz val="8"/>
        <rFont val="Arial"/>
        <family val="2"/>
      </rPr>
      <t xml:space="preserve">P</t>
    </r>
    <r>
      <rPr>
        <b val="true"/>
        <sz val="8"/>
        <rFont val="Arial"/>
        <family val="2"/>
      </rPr>
      <t xml:space="preserve"> (</t>
    </r>
    <r>
      <rPr>
        <b val="true"/>
        <i val="true"/>
        <sz val="8"/>
        <rFont val="Arial"/>
        <family val="2"/>
      </rPr>
      <t xml:space="preserve">t</t>
    </r>
    <r>
      <rPr>
        <b val="true"/>
        <sz val="8"/>
        <rFont val="Arial"/>
        <family val="2"/>
      </rPr>
      <t xml:space="preserve">-test)</t>
    </r>
  </si>
  <si>
    <t xml:space="preserve">AT1G01530</t>
  </si>
  <si>
    <t xml:space="preserve">ACACAACAACACAAACTTTGC</t>
  </si>
  <si>
    <t xml:space="preserve">GAGAGTTCCTCCACCACTTC</t>
  </si>
  <si>
    <t xml:space="preserve">AT1G04370</t>
  </si>
  <si>
    <t xml:space="preserve">AT1G06160</t>
  </si>
  <si>
    <t xml:space="preserve">AT1G21970</t>
  </si>
  <si>
    <t xml:space="preserve">AT1G25310</t>
  </si>
  <si>
    <t xml:space="preserve">CCATCCTTGATTGCGTTATCG</t>
  </si>
  <si>
    <t xml:space="preserve">GCACCAGCTTCAGTAAACAG</t>
  </si>
  <si>
    <t xml:space="preserve">AT1G28160</t>
  </si>
  <si>
    <t xml:space="preserve">AT1G30670</t>
  </si>
  <si>
    <t xml:space="preserve">AT1G34410</t>
  </si>
  <si>
    <t xml:space="preserve">ACTCTGGACACTCCTCCG</t>
  </si>
  <si>
    <t xml:space="preserve">ACTGCTTGCTTTGGATCTCTA</t>
  </si>
  <si>
    <t xml:space="preserve">AT1G35240</t>
  </si>
  <si>
    <t xml:space="preserve">GGAGTCTCTCTAGCCATTCCTCTA</t>
  </si>
  <si>
    <t xml:space="preserve">CCACAGCTCTTCCTATTGTTAC</t>
  </si>
  <si>
    <t xml:space="preserve">AT1G35520</t>
  </si>
  <si>
    <t xml:space="preserve">CTCCCCGATGAATATTTCTCTTCT</t>
  </si>
  <si>
    <t xml:space="preserve">GTTTGGGCATTGGTTGGACA</t>
  </si>
  <si>
    <t xml:space="preserve">AT1G35540</t>
  </si>
  <si>
    <t xml:space="preserve">AT1G43160</t>
  </si>
  <si>
    <t xml:space="preserve">AT1G49120</t>
  </si>
  <si>
    <t xml:space="preserve">AT1G49770</t>
  </si>
  <si>
    <t xml:space="preserve">AT1G49900</t>
  </si>
  <si>
    <t xml:space="preserve">AT1G55600</t>
  </si>
  <si>
    <t xml:space="preserve">GTATCAAACATGATTGGAGCCAC</t>
  </si>
  <si>
    <t xml:space="preserve">TTTGACGACTTTCTGACCGTATT</t>
  </si>
  <si>
    <t xml:space="preserve">AT1G55650</t>
  </si>
  <si>
    <t xml:space="preserve">AT1G56650</t>
  </si>
  <si>
    <t xml:space="preserve">AGAGACATTACGCCCATTCCTA</t>
  </si>
  <si>
    <t xml:space="preserve">TTGAGATGGTTGCAGTCGTT</t>
  </si>
  <si>
    <t xml:space="preserve">AT1G59940</t>
  </si>
  <si>
    <t xml:space="preserve">AT1G60280</t>
  </si>
  <si>
    <t xml:space="preserve">AT1G66390</t>
  </si>
  <si>
    <t xml:space="preserve">AT1G67030</t>
  </si>
  <si>
    <t xml:space="preserve">AT1G68880</t>
  </si>
  <si>
    <t xml:space="preserve">AT1G69490</t>
  </si>
  <si>
    <t xml:space="preserve">AT1G71692</t>
  </si>
  <si>
    <t xml:space="preserve">AT1G75250</t>
  </si>
  <si>
    <t xml:space="preserve">CAAGAAGTTCAATCTCACCATGGA</t>
  </si>
  <si>
    <t xml:space="preserve">GAGAATGTCATAGTGGCGCT</t>
  </si>
  <si>
    <t xml:space="preserve">AT1G75490</t>
  </si>
  <si>
    <t xml:space="preserve">AT1G79700</t>
  </si>
  <si>
    <t xml:space="preserve">AT2G22750</t>
  </si>
  <si>
    <t xml:space="preserve">AT2G24840</t>
  </si>
  <si>
    <t xml:space="preserve">AT2G26880</t>
  </si>
  <si>
    <t xml:space="preserve">TCTAGACGTTGAGAGAGCTAGGA</t>
  </si>
  <si>
    <t xml:space="preserve">TGAAGTTTCATACCCAATTTGCTG</t>
  </si>
  <si>
    <t xml:space="preserve">AT2G31180</t>
  </si>
  <si>
    <t xml:space="preserve">AT2G33710</t>
  </si>
  <si>
    <t xml:space="preserve">AT2G37260</t>
  </si>
  <si>
    <t xml:space="preserve">AT2G40220</t>
  </si>
  <si>
    <t xml:space="preserve">AT3G01030</t>
  </si>
  <si>
    <t xml:space="preserve">AT3G03260</t>
  </si>
  <si>
    <t xml:space="preserve">AT3G13540</t>
  </si>
  <si>
    <t xml:space="preserve">AT3G15270</t>
  </si>
  <si>
    <t xml:space="preserve">AT3G17100</t>
  </si>
  <si>
    <t xml:space="preserve">AT3G25790</t>
  </si>
  <si>
    <t xml:space="preserve">AT3G26790</t>
  </si>
  <si>
    <t xml:space="preserve">AT3G27785</t>
  </si>
  <si>
    <t xml:space="preserve">ATTGGTCCAAGAAACATGAGAG</t>
  </si>
  <si>
    <t xml:space="preserve">CATAGCCGCCAATGACG</t>
  </si>
  <si>
    <t xml:space="preserve">AT3G30210</t>
  </si>
  <si>
    <t xml:space="preserve">AT3G50330</t>
  </si>
  <si>
    <t xml:space="preserve">AT4G00540</t>
  </si>
  <si>
    <t xml:space="preserve">TCAGTAGACTCAGTTTGTGCAAG</t>
  </si>
  <si>
    <t xml:space="preserve">ATAATGGAGGGTGTGTCGAA</t>
  </si>
  <si>
    <t xml:space="preserve">AT4G05170</t>
  </si>
  <si>
    <t xml:space="preserve">AT4G28811</t>
  </si>
  <si>
    <t xml:space="preserve">AT4G38070</t>
  </si>
  <si>
    <t xml:space="preserve">AT5G01380</t>
  </si>
  <si>
    <t xml:space="preserve">AT5G01860</t>
  </si>
  <si>
    <t xml:space="preserve">AT5G11050</t>
  </si>
  <si>
    <t xml:space="preserve">AT5G15830</t>
  </si>
  <si>
    <t xml:space="preserve">AT5G27880</t>
  </si>
  <si>
    <t xml:space="preserve">AT5G35550</t>
  </si>
  <si>
    <t xml:space="preserve">AAGAATCATTGGAACTCAAACCTC</t>
  </si>
  <si>
    <t xml:space="preserve">CATACATTATTCTCGTTGTTCGTCG</t>
  </si>
  <si>
    <t xml:space="preserve">AT5G39700</t>
  </si>
  <si>
    <t xml:space="preserve">AGAGGAGAAGAAGAAGAAACATAGG</t>
  </si>
  <si>
    <t xml:space="preserve">TAATCTTCGGATCGAGCTGGTTAAA</t>
  </si>
  <si>
    <t xml:space="preserve">AT5G41090</t>
  </si>
  <si>
    <t xml:space="preserve">AT5G41200</t>
  </si>
  <si>
    <t xml:space="preserve">AT5G42640</t>
  </si>
  <si>
    <t xml:space="preserve">GTGTAACGGTGTGTTTGATACTT</t>
  </si>
  <si>
    <t xml:space="preserve">TATTTCTTGCACGAAATCTTTGGT</t>
  </si>
  <si>
    <t xml:space="preserve">AT5G45980</t>
  </si>
  <si>
    <t xml:space="preserve">AT5G50490</t>
  </si>
  <si>
    <t xml:space="preserve">AT5G53980</t>
  </si>
  <si>
    <t xml:space="preserve">AT5G54070</t>
  </si>
  <si>
    <t xml:space="preserve">TTTGGTGAACAATCAAAGCGG</t>
  </si>
  <si>
    <t xml:space="preserve">TTGCTCTACTCTATCTCTATCCTCC</t>
  </si>
  <si>
    <t xml:space="preserve">AT5G55690</t>
  </si>
  <si>
    <t xml:space="preserve">AT5G56200</t>
  </si>
  <si>
    <t xml:space="preserve">TCATCCACTTGGTAATTCATCGTC</t>
  </si>
  <si>
    <t xml:space="preserve">TCCAATTCCAAATTACTGTCCCAT</t>
  </si>
  <si>
    <t xml:space="preserve">AT5G58010</t>
  </si>
  <si>
    <t xml:space="preserve">AT5G58850</t>
  </si>
  <si>
    <t xml:space="preserve">AT5G59780</t>
  </si>
  <si>
    <t xml:space="preserve">AGAGAAGAAGCGACCTATGT</t>
  </si>
  <si>
    <t xml:space="preserve">CCGTCTTCGCATTCTTGATT</t>
  </si>
  <si>
    <t xml:space="preserve">AT5G61890</t>
  </si>
  <si>
    <r>
      <rPr>
        <sz val="10"/>
        <rFont val="Arial"/>
        <family val="0"/>
      </rPr>
      <t xml:space="preserve">        The mRNA levels of 69 transcription-factor genes identified in the primary qRT-PCR screen (</t>
    </r>
    <r>
      <rPr>
        <sz val="10"/>
        <rFont val="Symbol"/>
        <family val="1"/>
        <charset val="2"/>
      </rPr>
      <t xml:space="preserve">DD</t>
    </r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T</t>
    </r>
    <r>
      <rPr>
        <sz val="10"/>
        <rFont val="Arial"/>
        <family val="0"/>
      </rPr>
      <t xml:space="preserve"> &gt;1.5; Additional File 1) were analyzed using three additional pairs of </t>
    </r>
    <r>
      <rPr>
        <i val="true"/>
        <sz val="10"/>
        <rFont val="Arial"/>
        <family val="2"/>
      </rPr>
      <t xml:space="preserve">ms1</t>
    </r>
    <r>
      <rPr>
        <sz val="10"/>
        <rFont val="Arial"/>
        <family val="0"/>
      </rPr>
      <t xml:space="preserve">-</t>
    </r>
    <r>
      <rPr>
        <i val="true"/>
        <sz val="10"/>
        <rFont val="Arial"/>
        <family val="2"/>
      </rPr>
      <t xml:space="preserve">dif1</t>
    </r>
    <r>
      <rPr>
        <sz val="10"/>
        <rFont val="Arial"/>
        <family val="0"/>
      </rPr>
      <t xml:space="preserve"> RNAs (e-g; Additional File 9). The AGI numbers are listed in ascending order along with the sequence and amplicon size of the 17 primer-pairs re-designed for the secondary qRT-PCR screen (the remaining primers were as described in Additional File 1). Normalized C</t>
    </r>
    <r>
      <rPr>
        <vertAlign val="subscript"/>
        <sz val="10"/>
        <rFont val="Arial"/>
        <family val="2"/>
      </rPr>
      <t xml:space="preserve">T</t>
    </r>
    <r>
      <rPr>
        <sz val="10"/>
        <rFont val="Arial"/>
        <family val="0"/>
      </rPr>
      <t xml:space="preserve"> values were calculated as described in Methods. A one-tailed, paired Student's </t>
    </r>
    <r>
      <rPr>
        <i val="true"/>
        <sz val="10"/>
        <rFont val="Arial"/>
        <family val="2"/>
      </rPr>
      <t xml:space="preserve">t</t>
    </r>
    <r>
      <rPr>
        <sz val="10"/>
        <rFont val="Arial"/>
        <family val="0"/>
      </rPr>
      <t xml:space="preserve">-test was performed for genes with average </t>
    </r>
    <r>
      <rPr>
        <sz val="10"/>
        <rFont val="Symbol"/>
        <family val="1"/>
        <charset val="2"/>
      </rPr>
      <t xml:space="preserve">DD</t>
    </r>
    <r>
      <rPr>
        <sz val="10"/>
        <rFont val="Arial"/>
        <family val="0"/>
      </rPr>
      <t xml:space="preserve">C</t>
    </r>
    <r>
      <rPr>
        <vertAlign val="subscript"/>
        <sz val="10"/>
        <rFont val="Arial"/>
        <family val="2"/>
      </rPr>
      <t xml:space="preserve">T</t>
    </r>
    <r>
      <rPr>
        <sz val="10"/>
        <rFont val="Arial"/>
        <family val="0"/>
      </rPr>
      <t xml:space="preserve"> values above 1.0. Significant </t>
    </r>
    <r>
      <rPr>
        <i val="true"/>
        <sz val="10"/>
        <rFont val="Arial"/>
        <family val="2"/>
      </rPr>
      <t xml:space="preserve">P</t>
    </r>
    <r>
      <rPr>
        <sz val="10"/>
        <rFont val="Arial"/>
        <family val="0"/>
      </rPr>
      <t xml:space="preserve">-values (</t>
    </r>
    <r>
      <rPr>
        <sz val="10"/>
        <rFont val="Symbol"/>
        <family val="1"/>
        <charset val="2"/>
      </rPr>
      <t xml:space="preserve">a</t>
    </r>
    <r>
      <rPr>
        <sz val="10"/>
        <rFont val="Arial"/>
        <family val="0"/>
      </rPr>
      <t xml:space="preserve"> = 0.10) are in bold. The AGI numbers of the 24 genes subsequently analyzed using promoter fusions (Additional File 5) are highlighted in yellow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1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0"/>
    </font>
    <font>
      <b val="true"/>
      <sz val="10"/>
      <name val="Arial"/>
      <family val="2"/>
    </font>
    <font>
      <b val="true"/>
      <sz val="8"/>
      <name val="Arial"/>
      <family val="2"/>
    </font>
    <font>
      <b val="true"/>
      <vertAlign val="subscript"/>
      <sz val="10"/>
      <name val="Arial"/>
      <family val="2"/>
    </font>
    <font>
      <b val="true"/>
      <i val="true"/>
      <vertAlign val="subscript"/>
      <sz val="10"/>
      <name val="Arial"/>
      <family val="2"/>
    </font>
    <font>
      <b val="true"/>
      <sz val="8"/>
      <name val="Symbol"/>
      <family val="1"/>
      <charset val="2"/>
    </font>
    <font>
      <b val="true"/>
      <vertAlign val="subscript"/>
      <sz val="8"/>
      <name val="Arial"/>
      <family val="2"/>
    </font>
    <font>
      <b val="true"/>
      <i val="true"/>
      <sz val="8"/>
      <name val="Arial"/>
      <family val="2"/>
    </font>
    <font>
      <sz val="10"/>
      <name val="Symbol"/>
      <family val="1"/>
      <charset val="2"/>
    </font>
    <font>
      <vertAlign val="subscript"/>
      <sz val="10"/>
      <name val="Arial"/>
      <family val="2"/>
    </font>
    <font>
      <i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11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R2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4" topLeftCell="BM47" activePane="bottomLeft" state="frozen"/>
      <selection pane="topLeft" activeCell="A1" activeCellId="0" sqref="A1"/>
      <selection pane="bottomLeft" activeCell="C81" activeCellId="0" sqref="C81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11.28"/>
    <col collapsed="false" customWidth="true" hidden="false" outlineLevel="0" max="2" min="2" style="1" width="29.85"/>
    <col collapsed="false" customWidth="true" hidden="false" outlineLevel="0" max="3" min="3" style="1" width="27.56"/>
    <col collapsed="false" customWidth="true" hidden="false" outlineLevel="0" max="4" min="4" style="1" width="8.99"/>
    <col collapsed="false" customWidth="true" hidden="false" outlineLevel="0" max="5" min="5" style="1" width="2.28"/>
    <col collapsed="false" customWidth="true" hidden="false" outlineLevel="0" max="6" min="6" style="1" width="10.99"/>
    <col collapsed="false" customWidth="true" hidden="false" outlineLevel="0" max="7" min="7" style="1" width="10.56"/>
    <col collapsed="false" customWidth="true" hidden="false" outlineLevel="0" max="8" min="8" style="1" width="2.13"/>
    <col collapsed="false" customWidth="true" hidden="false" outlineLevel="0" max="9" min="9" style="1" width="10.28"/>
    <col collapsed="false" customWidth="true" hidden="false" outlineLevel="0" max="10" min="10" style="1" width="9.99"/>
    <col collapsed="false" customWidth="true" hidden="false" outlineLevel="0" max="11" min="11" style="1" width="2.28"/>
    <col collapsed="false" customWidth="true" hidden="false" outlineLevel="0" max="12" min="12" style="1" width="10.71"/>
    <col collapsed="false" customWidth="true" hidden="false" outlineLevel="0" max="13" min="13" style="1" width="9.99"/>
    <col collapsed="false" customWidth="true" hidden="false" outlineLevel="0" max="14" min="14" style="1" width="2.42"/>
    <col collapsed="false" customWidth="true" hidden="false" outlineLevel="0" max="15" min="15" style="2" width="8.85"/>
    <col collapsed="false" customWidth="false" hidden="false" outlineLevel="0" max="16" min="16" style="1" width="9.14"/>
    <col collapsed="false" customWidth="true" hidden="false" outlineLevel="0" max="17" min="17" style="3" width="12.14"/>
    <col collapsed="false" customWidth="true" hidden="false" outlineLevel="0" max="18" min="18" style="1" width="10.41"/>
    <col collapsed="false" customWidth="false" hidden="false" outlineLevel="0" max="19" min="19" style="4" width="9.14"/>
    <col collapsed="false" customWidth="false" hidden="false" outlineLevel="0" max="257" min="20" style="1" width="9.14"/>
  </cols>
  <sheetData>
    <row r="1" s="7" customFormat="true" ht="12.75" hidden="false" customHeight="true" outlineLevel="0" collapsed="false">
      <c r="A1" s="5" t="s">
        <v>0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6"/>
      <c r="O1" s="8"/>
    </row>
    <row r="2" s="7" customFormat="true" ht="12.75" hidden="false" customHeight="true" outlineLevel="0" collapsed="false">
      <c r="A2" s="9"/>
      <c r="B2" s="9"/>
      <c r="C2" s="9"/>
      <c r="D2" s="9"/>
      <c r="E2" s="9"/>
      <c r="F2" s="10"/>
      <c r="G2" s="10"/>
      <c r="H2" s="10"/>
      <c r="I2" s="10"/>
      <c r="J2" s="10"/>
      <c r="K2" s="10"/>
      <c r="L2" s="10"/>
      <c r="M2" s="6"/>
      <c r="O2" s="8"/>
    </row>
    <row r="3" s="6" customFormat="true" ht="11.25" hidden="false" customHeight="false" outlineLevel="0" collapsed="false">
      <c r="F3" s="11" t="s">
        <v>1</v>
      </c>
      <c r="G3" s="11"/>
      <c r="I3" s="11" t="s">
        <v>2</v>
      </c>
      <c r="J3" s="11"/>
      <c r="L3" s="11" t="s">
        <v>3</v>
      </c>
      <c r="M3" s="11"/>
      <c r="O3" s="8"/>
      <c r="Q3" s="12"/>
    </row>
    <row r="4" s="19" customFormat="true" ht="33.75" hidden="false" customHeight="true" outlineLevel="0" collapsed="false">
      <c r="A4" s="13" t="s">
        <v>4</v>
      </c>
      <c r="B4" s="14" t="s">
        <v>5</v>
      </c>
      <c r="C4" s="14" t="s">
        <v>6</v>
      </c>
      <c r="D4" s="15" t="s">
        <v>7</v>
      </c>
      <c r="E4" s="15"/>
      <c r="F4" s="16" t="s">
        <v>8</v>
      </c>
      <c r="G4" s="16" t="s">
        <v>9</v>
      </c>
      <c r="H4" s="16"/>
      <c r="I4" s="16" t="s">
        <v>8</v>
      </c>
      <c r="J4" s="16" t="s">
        <v>9</v>
      </c>
      <c r="K4" s="16"/>
      <c r="L4" s="16" t="s">
        <v>8</v>
      </c>
      <c r="M4" s="16" t="s">
        <v>9</v>
      </c>
      <c r="N4" s="16"/>
      <c r="O4" s="16" t="s">
        <v>10</v>
      </c>
      <c r="P4" s="16" t="s">
        <v>11</v>
      </c>
      <c r="Q4" s="17" t="s">
        <v>12</v>
      </c>
      <c r="R4" s="18"/>
    </row>
    <row r="5" s="22" customFormat="true" ht="11.25" hidden="false" customHeight="false" outlineLevel="0" collapsed="false">
      <c r="A5" s="4" t="s">
        <v>13</v>
      </c>
      <c r="B5" s="20" t="s">
        <v>14</v>
      </c>
      <c r="C5" s="20" t="s">
        <v>15</v>
      </c>
      <c r="D5" s="21" t="n">
        <v>170</v>
      </c>
      <c r="E5" s="7"/>
      <c r="F5" s="8" t="n">
        <v>32.5676746929761</v>
      </c>
      <c r="G5" s="8" t="n">
        <v>36</v>
      </c>
      <c r="H5" s="8"/>
      <c r="I5" s="8" t="n">
        <v>32.7813510096218</v>
      </c>
      <c r="J5" s="8" t="n">
        <v>35.9283433780351</v>
      </c>
      <c r="K5" s="8"/>
      <c r="L5" s="8" t="n">
        <v>32.0764160091623</v>
      </c>
      <c r="M5" s="8" t="n">
        <v>34.0052246221133</v>
      </c>
      <c r="O5" s="2" t="n">
        <f aca="false">AVERAGE(F5,I5,L5)</f>
        <v>32.4751472372534</v>
      </c>
      <c r="P5" s="8" t="n">
        <v>2.8360420961294</v>
      </c>
      <c r="Q5" s="23" t="n">
        <v>0.0127115778737322</v>
      </c>
    </row>
    <row r="6" s="22" customFormat="true" ht="11.25" hidden="false" customHeight="false" outlineLevel="0" collapsed="false">
      <c r="A6" s="4" t="s">
        <v>16</v>
      </c>
      <c r="B6" s="7"/>
      <c r="C6" s="7"/>
      <c r="D6" s="7"/>
      <c r="E6" s="7"/>
      <c r="F6" s="8" t="n">
        <v>33.8087971756435</v>
      </c>
      <c r="G6" s="8" t="n">
        <v>36</v>
      </c>
      <c r="H6" s="8"/>
      <c r="I6" s="8" t="n">
        <v>34.1107492662736</v>
      </c>
      <c r="J6" s="8" t="n">
        <v>34.3497111562521</v>
      </c>
      <c r="K6" s="8"/>
      <c r="L6" s="8" t="n">
        <v>33.275358855333</v>
      </c>
      <c r="M6" s="8" t="n">
        <v>34.1744226186562</v>
      </c>
      <c r="O6" s="2" t="n">
        <f aca="false">AVERAGE(F6,I6,L6)</f>
        <v>33.7316350990834</v>
      </c>
      <c r="P6" s="8" t="n">
        <v>1.10974282588607</v>
      </c>
      <c r="Q6" s="23" t="n">
        <v>0.096276076317497</v>
      </c>
    </row>
    <row r="7" s="22" customFormat="true" ht="11.25" hidden="false" customHeight="false" outlineLevel="0" collapsed="false">
      <c r="A7" s="24" t="s">
        <v>17</v>
      </c>
      <c r="B7" s="7"/>
      <c r="C7" s="7"/>
      <c r="D7" s="7"/>
      <c r="E7" s="7"/>
      <c r="F7" s="8" t="n">
        <v>32.6619365419235</v>
      </c>
      <c r="G7" s="8" t="n">
        <v>32.8061956435686</v>
      </c>
      <c r="H7" s="8"/>
      <c r="I7" s="8" t="n">
        <v>31.7873611682285</v>
      </c>
      <c r="J7" s="8" t="n">
        <v>36</v>
      </c>
      <c r="K7" s="8"/>
      <c r="L7" s="8" t="n">
        <v>31.185178377034</v>
      </c>
      <c r="M7" s="8" t="n">
        <v>32.5993223945901</v>
      </c>
      <c r="O7" s="2" t="n">
        <f aca="false">AVERAGE(F7,I7,L7)</f>
        <v>31.8781586957287</v>
      </c>
      <c r="P7" s="8" t="n">
        <v>1.92368065032424</v>
      </c>
      <c r="Q7" s="12" t="n">
        <v>0.125291204133974</v>
      </c>
    </row>
    <row r="8" s="22" customFormat="true" ht="11.25" hidden="false" customHeight="false" outlineLevel="0" collapsed="false">
      <c r="A8" s="4" t="s">
        <v>18</v>
      </c>
      <c r="B8" s="7"/>
      <c r="C8" s="7"/>
      <c r="D8" s="7"/>
      <c r="E8" s="7"/>
      <c r="F8" s="8" t="n">
        <v>29.4155002790862</v>
      </c>
      <c r="G8" s="8" t="n">
        <v>34.1506737145691</v>
      </c>
      <c r="H8" s="8"/>
      <c r="I8" s="8" t="n">
        <v>30.2277753684834</v>
      </c>
      <c r="J8" s="8" t="n">
        <v>33.8567217917098</v>
      </c>
      <c r="K8" s="8"/>
      <c r="L8" s="8" t="n">
        <v>30.1793075607686</v>
      </c>
      <c r="M8" s="8" t="n">
        <v>30.9178299584933</v>
      </c>
      <c r="O8" s="2" t="n">
        <f aca="false">AVERAGE(F8,I8,L8)</f>
        <v>29.9408610694461</v>
      </c>
      <c r="P8" s="8" t="n">
        <v>3.034214085478</v>
      </c>
      <c r="Q8" s="23" t="n">
        <v>0.0628770601023083</v>
      </c>
    </row>
    <row r="9" s="22" customFormat="true" ht="11.25" hidden="false" customHeight="false" outlineLevel="0" collapsed="false">
      <c r="A9" s="4" t="s">
        <v>19</v>
      </c>
      <c r="B9" s="4" t="s">
        <v>20</v>
      </c>
      <c r="C9" s="4" t="s">
        <v>21</v>
      </c>
      <c r="D9" s="21" t="n">
        <v>106</v>
      </c>
      <c r="E9" s="7"/>
      <c r="F9" s="8" t="n">
        <v>35.7700997110613</v>
      </c>
      <c r="G9" s="8" t="n">
        <v>35.8085881510766</v>
      </c>
      <c r="H9" s="8"/>
      <c r="I9" s="8" t="n">
        <v>36</v>
      </c>
      <c r="J9" s="8" t="n">
        <v>36</v>
      </c>
      <c r="K9" s="8"/>
      <c r="L9" s="8" t="n">
        <v>35.2592351487925</v>
      </c>
      <c r="M9" s="8" t="n">
        <v>36</v>
      </c>
      <c r="O9" s="2" t="n">
        <f aca="false">AVERAGE(F9,I9,L9)</f>
        <v>35.6764449532846</v>
      </c>
      <c r="P9" s="2" t="n">
        <v>0.259751097074267</v>
      </c>
      <c r="Q9" s="12"/>
    </row>
    <row r="10" s="22" customFormat="true" ht="11.25" hidden="false" customHeight="false" outlineLevel="0" collapsed="false">
      <c r="A10" s="24" t="s">
        <v>22</v>
      </c>
      <c r="B10" s="7"/>
      <c r="C10" s="7"/>
      <c r="D10" s="7"/>
      <c r="E10" s="7"/>
      <c r="F10" s="8" t="n">
        <v>29.9027466916547</v>
      </c>
      <c r="G10" s="8" t="n">
        <v>35.0486096181537</v>
      </c>
      <c r="H10" s="8"/>
      <c r="I10" s="8" t="n">
        <v>36</v>
      </c>
      <c r="J10" s="8" t="n">
        <v>36</v>
      </c>
      <c r="K10" s="8"/>
      <c r="L10" s="8" t="n">
        <v>36</v>
      </c>
      <c r="M10" s="8" t="n">
        <v>36</v>
      </c>
      <c r="O10" s="2" t="n">
        <f aca="false">AVERAGE(F10,I10,L10)</f>
        <v>33.9675822305516</v>
      </c>
      <c r="P10" s="8" t="n">
        <v>1.71528764216634</v>
      </c>
      <c r="Q10" s="12" t="n">
        <v>0.211324865430601</v>
      </c>
    </row>
    <row r="11" s="22" customFormat="true" ht="11.25" hidden="false" customHeight="false" outlineLevel="0" collapsed="false">
      <c r="A11" s="4" t="s">
        <v>23</v>
      </c>
      <c r="B11" s="7"/>
      <c r="C11" s="7"/>
      <c r="D11" s="7"/>
      <c r="E11" s="7"/>
      <c r="F11" s="8" t="n">
        <v>34.9865535801096</v>
      </c>
      <c r="G11" s="8" t="n">
        <v>35.5366384483105</v>
      </c>
      <c r="H11" s="8"/>
      <c r="I11" s="8" t="n">
        <v>34.7416564958673</v>
      </c>
      <c r="J11" s="8" t="n">
        <v>34.7486617379246</v>
      </c>
      <c r="K11" s="8"/>
      <c r="L11" s="8" t="n">
        <v>36</v>
      </c>
      <c r="M11" s="8" t="n">
        <v>36</v>
      </c>
      <c r="O11" s="2" t="n">
        <f aca="false">AVERAGE(F11,I11,L11)</f>
        <v>35.2427366919923</v>
      </c>
      <c r="P11" s="2" t="n">
        <v>0.185696703419403</v>
      </c>
      <c r="Q11" s="12"/>
    </row>
    <row r="12" s="22" customFormat="true" ht="11.25" hidden="false" customHeight="false" outlineLevel="0" collapsed="false">
      <c r="A12" s="4" t="s">
        <v>24</v>
      </c>
      <c r="B12" s="20" t="s">
        <v>25</v>
      </c>
      <c r="C12" s="20" t="s">
        <v>26</v>
      </c>
      <c r="D12" s="25" t="n">
        <v>133</v>
      </c>
      <c r="E12" s="7"/>
      <c r="F12" s="8" t="n">
        <v>36</v>
      </c>
      <c r="G12" s="8" t="n">
        <v>36</v>
      </c>
      <c r="H12" s="8"/>
      <c r="I12" s="8" t="n">
        <v>36</v>
      </c>
      <c r="J12" s="8" t="n">
        <v>36</v>
      </c>
      <c r="K12" s="8"/>
      <c r="L12" s="8" t="n">
        <v>36</v>
      </c>
      <c r="M12" s="8" t="n">
        <v>36</v>
      </c>
      <c r="O12" s="2" t="n">
        <f aca="false">AVERAGE(F12,I12,L12)</f>
        <v>36</v>
      </c>
      <c r="P12" s="2" t="n">
        <v>0</v>
      </c>
      <c r="Q12" s="12"/>
    </row>
    <row r="13" s="22" customFormat="true" ht="11.25" hidden="false" customHeight="false" outlineLevel="0" collapsed="false">
      <c r="A13" s="4" t="s">
        <v>27</v>
      </c>
      <c r="B13" s="20" t="s">
        <v>28</v>
      </c>
      <c r="C13" s="20" t="s">
        <v>29</v>
      </c>
      <c r="D13" s="25" t="n">
        <v>202</v>
      </c>
      <c r="E13" s="7"/>
      <c r="F13" s="8" t="n">
        <v>36</v>
      </c>
      <c r="G13" s="8" t="n">
        <v>36</v>
      </c>
      <c r="H13" s="8"/>
      <c r="I13" s="8" t="n">
        <v>36</v>
      </c>
      <c r="J13" s="8" t="n">
        <v>36</v>
      </c>
      <c r="K13" s="8"/>
      <c r="L13" s="8" t="n">
        <v>36</v>
      </c>
      <c r="M13" s="8" t="n">
        <v>36</v>
      </c>
      <c r="O13" s="2" t="n">
        <f aca="false">AVERAGE(F13,I13,L13)</f>
        <v>36</v>
      </c>
      <c r="P13" s="2" t="n">
        <v>0</v>
      </c>
      <c r="Q13" s="12"/>
    </row>
    <row r="14" s="22" customFormat="true" ht="11.25" hidden="false" customHeight="false" outlineLevel="0" collapsed="false">
      <c r="A14" s="24" t="s">
        <v>30</v>
      </c>
      <c r="B14" s="20" t="s">
        <v>31</v>
      </c>
      <c r="C14" s="20" t="s">
        <v>32</v>
      </c>
      <c r="D14" s="25" t="n">
        <v>101</v>
      </c>
      <c r="E14" s="7"/>
      <c r="F14" s="8" t="n">
        <v>33.6920868710966</v>
      </c>
      <c r="G14" s="8" t="n">
        <v>36</v>
      </c>
      <c r="H14" s="8"/>
      <c r="I14" s="8" t="n">
        <v>32.6598730175879</v>
      </c>
      <c r="J14" s="8" t="n">
        <v>36</v>
      </c>
      <c r="K14" s="8"/>
      <c r="L14" s="8" t="n">
        <v>33.0901518516157</v>
      </c>
      <c r="M14" s="8" t="n">
        <v>35.1039617202018</v>
      </c>
      <c r="O14" s="2" t="n">
        <f aca="false">AVERAGE(F14,I14,L14)</f>
        <v>33.1473705801001</v>
      </c>
      <c r="P14" s="8" t="n">
        <v>2.55394999330053</v>
      </c>
      <c r="Q14" s="23" t="n">
        <v>0.0119544735952771</v>
      </c>
    </row>
    <row r="15" s="22" customFormat="true" ht="11.25" hidden="false" customHeight="false" outlineLevel="0" collapsed="false">
      <c r="A15" s="4" t="s">
        <v>33</v>
      </c>
      <c r="B15" s="7"/>
      <c r="C15" s="7"/>
      <c r="D15" s="7"/>
      <c r="E15" s="7"/>
      <c r="F15" s="8" t="n">
        <v>35.5522455964911</v>
      </c>
      <c r="G15" s="8" t="n">
        <v>36</v>
      </c>
      <c r="H15" s="8"/>
      <c r="I15" s="8" t="n">
        <v>34.9070006780269</v>
      </c>
      <c r="J15" s="8" t="n">
        <v>36</v>
      </c>
      <c r="K15" s="8"/>
      <c r="L15" s="8" t="n">
        <v>36</v>
      </c>
      <c r="M15" s="8" t="n">
        <v>36</v>
      </c>
      <c r="O15" s="2" t="n">
        <f aca="false">AVERAGE(F15,I15,L15)</f>
        <v>35.4864154248393</v>
      </c>
      <c r="P15" s="2" t="n">
        <v>0.513584575160664</v>
      </c>
      <c r="Q15" s="12"/>
    </row>
    <row r="16" s="22" customFormat="true" ht="11.25" hidden="false" customHeight="false" outlineLevel="0" collapsed="false">
      <c r="A16" s="24" t="s">
        <v>34</v>
      </c>
      <c r="B16" s="7"/>
      <c r="C16" s="7"/>
      <c r="D16" s="7"/>
      <c r="E16" s="7"/>
      <c r="F16" s="8" t="n">
        <v>36</v>
      </c>
      <c r="G16" s="8" t="n">
        <v>29.4520838957197</v>
      </c>
      <c r="H16" s="8"/>
      <c r="I16" s="8" t="n">
        <v>35.9258360685795</v>
      </c>
      <c r="J16" s="8" t="n">
        <v>32.5479740398129</v>
      </c>
      <c r="K16" s="8"/>
      <c r="L16" s="8" t="n">
        <v>36</v>
      </c>
      <c r="M16" s="8" t="n">
        <v>33.5473416939869</v>
      </c>
      <c r="O16" s="2" t="n">
        <f aca="false">AVERAGE(F16,I16,L16)</f>
        <v>35.9752786895265</v>
      </c>
      <c r="P16" s="2" t="n">
        <v>-4.12614547968667</v>
      </c>
      <c r="Q16" s="12"/>
    </row>
    <row r="17" s="22" customFormat="true" ht="11.25" hidden="false" customHeight="false" outlineLevel="0" collapsed="false">
      <c r="A17" s="4" t="s">
        <v>35</v>
      </c>
      <c r="B17" s="7"/>
      <c r="C17" s="7"/>
      <c r="D17" s="7"/>
      <c r="E17" s="7"/>
      <c r="F17" s="8" t="n">
        <v>32.5657137346208</v>
      </c>
      <c r="G17" s="8" t="n">
        <v>35.0473418652472</v>
      </c>
      <c r="H17" s="8"/>
      <c r="I17" s="8" t="n">
        <v>33.010011304014</v>
      </c>
      <c r="J17" s="8" t="n">
        <v>33.3522656141732</v>
      </c>
      <c r="K17" s="8"/>
      <c r="L17" s="8" t="n">
        <v>33.8479719310202</v>
      </c>
      <c r="M17" s="8" t="n">
        <v>33.3050487964449</v>
      </c>
      <c r="O17" s="2" t="n">
        <f aca="false">AVERAGE(F17,I17,L17)</f>
        <v>33.1412323232183</v>
      </c>
      <c r="P17" s="2" t="n">
        <v>0.760319768736769</v>
      </c>
      <c r="Q17" s="12"/>
    </row>
    <row r="18" s="22" customFormat="true" ht="11.25" hidden="false" customHeight="false" outlineLevel="0" collapsed="false">
      <c r="A18" s="24" t="s">
        <v>36</v>
      </c>
      <c r="B18" s="7"/>
      <c r="C18" s="7"/>
      <c r="D18" s="7"/>
      <c r="E18" s="7"/>
      <c r="F18" s="8" t="n">
        <v>35.6337585175578</v>
      </c>
      <c r="G18" s="8" t="n">
        <v>36</v>
      </c>
      <c r="H18" s="8"/>
      <c r="I18" s="8" t="n">
        <v>33.5901469737882</v>
      </c>
      <c r="J18" s="8" t="n">
        <v>36</v>
      </c>
      <c r="K18" s="8"/>
      <c r="L18" s="8" t="n">
        <v>33.9553461424917</v>
      </c>
      <c r="M18" s="8" t="n">
        <v>36</v>
      </c>
      <c r="O18" s="2" t="n">
        <f aca="false">AVERAGE(F18,I18,L18)</f>
        <v>34.3930838779459</v>
      </c>
      <c r="P18" s="8" t="n">
        <v>1.6069161220541</v>
      </c>
      <c r="Q18" s="23" t="n">
        <v>0.0625909118288592</v>
      </c>
    </row>
    <row r="19" s="26" customFormat="true" ht="11.25" hidden="false" customHeight="false" outlineLevel="0" collapsed="false">
      <c r="A19" s="4" t="s">
        <v>37</v>
      </c>
      <c r="B19" s="7"/>
      <c r="C19" s="7"/>
      <c r="D19" s="7"/>
      <c r="E19" s="7"/>
      <c r="F19" s="8" t="n">
        <v>36</v>
      </c>
      <c r="G19" s="8" t="n">
        <v>36</v>
      </c>
      <c r="H19" s="6"/>
      <c r="I19" s="8" t="n">
        <v>36</v>
      </c>
      <c r="J19" s="8" t="n">
        <v>36</v>
      </c>
      <c r="K19" s="6"/>
      <c r="L19" s="8" t="n">
        <v>36</v>
      </c>
      <c r="M19" s="8" t="n">
        <v>36</v>
      </c>
      <c r="O19" s="2" t="n">
        <f aca="false">AVERAGE(F19,I19,L19)</f>
        <v>36</v>
      </c>
      <c r="P19" s="2" t="n">
        <v>0</v>
      </c>
      <c r="Q19" s="12"/>
      <c r="R19" s="22"/>
    </row>
    <row r="20" s="22" customFormat="true" ht="11.25" hidden="false" customHeight="false" outlineLevel="0" collapsed="false">
      <c r="A20" s="24" t="s">
        <v>38</v>
      </c>
      <c r="B20" s="4" t="s">
        <v>39</v>
      </c>
      <c r="C20" s="4" t="s">
        <v>40</v>
      </c>
      <c r="D20" s="25" t="n">
        <v>126</v>
      </c>
      <c r="E20" s="7"/>
      <c r="F20" s="8" t="n">
        <v>32.6726557746193</v>
      </c>
      <c r="G20" s="8" t="n">
        <v>35.9584126947551</v>
      </c>
      <c r="H20" s="8"/>
      <c r="I20" s="8" t="n">
        <v>31.0627017112707</v>
      </c>
      <c r="J20" s="8" t="n">
        <v>35.6017566930396</v>
      </c>
      <c r="K20" s="8"/>
      <c r="L20" s="8" t="n">
        <v>32.3701501675929</v>
      </c>
      <c r="M20" s="8" t="n">
        <v>35.7904630824888</v>
      </c>
      <c r="O20" s="2" t="n">
        <f aca="false">AVERAGE(F20,I20,L20)</f>
        <v>32.0351692178276</v>
      </c>
      <c r="P20" s="8" t="n">
        <v>3.74837493893353</v>
      </c>
      <c r="Q20" s="23" t="n">
        <v>0.00552275302431628</v>
      </c>
    </row>
    <row r="21" s="26" customFormat="true" ht="11.25" hidden="false" customHeight="false" outlineLevel="0" collapsed="false">
      <c r="A21" s="4" t="s">
        <v>41</v>
      </c>
      <c r="B21" s="7"/>
      <c r="C21" s="7"/>
      <c r="D21" s="7"/>
      <c r="E21" s="7"/>
      <c r="F21" s="8" t="n">
        <v>36</v>
      </c>
      <c r="G21" s="8" t="n">
        <v>36</v>
      </c>
      <c r="H21" s="6"/>
      <c r="I21" s="8" t="n">
        <v>36</v>
      </c>
      <c r="J21" s="8" t="n">
        <v>34.3088850992733</v>
      </c>
      <c r="K21" s="6"/>
      <c r="L21" s="8" t="n">
        <v>35.1487489288096</v>
      </c>
      <c r="M21" s="8" t="n">
        <v>36</v>
      </c>
      <c r="O21" s="2" t="n">
        <f aca="false">AVERAGE(F21,I21,L21)</f>
        <v>35.7162496429365</v>
      </c>
      <c r="P21" s="2" t="n">
        <v>-0.279954609845428</v>
      </c>
      <c r="Q21" s="12"/>
      <c r="R21" s="22"/>
    </row>
    <row r="22" s="22" customFormat="true" ht="11.25" hidden="false" customHeight="false" outlineLevel="0" collapsed="false">
      <c r="A22" s="4" t="s">
        <v>42</v>
      </c>
      <c r="B22" s="4" t="s">
        <v>43</v>
      </c>
      <c r="C22" s="4" t="s">
        <v>44</v>
      </c>
      <c r="D22" s="25" t="n">
        <v>101</v>
      </c>
      <c r="E22" s="7"/>
      <c r="F22" s="8" t="n">
        <v>25.5182902888149</v>
      </c>
      <c r="G22" s="8" t="n">
        <v>29.0992526757749</v>
      </c>
      <c r="H22" s="8"/>
      <c r="I22" s="8" t="n">
        <v>25.5097321182316</v>
      </c>
      <c r="J22" s="8" t="n">
        <v>25.7155598782716</v>
      </c>
      <c r="K22" s="8"/>
      <c r="L22" s="8" t="n">
        <v>24.3236795381583</v>
      </c>
      <c r="M22" s="8" t="n">
        <v>27.3055567439706</v>
      </c>
      <c r="O22" s="2" t="n">
        <f aca="false">AVERAGE(F22,I22,L22)</f>
        <v>25.1172339817349</v>
      </c>
      <c r="P22" s="8" t="n">
        <v>2.25622245093743</v>
      </c>
      <c r="Q22" s="23" t="n">
        <v>0.0810998039965528</v>
      </c>
    </row>
    <row r="23" s="22" customFormat="true" ht="11.25" hidden="false" customHeight="false" outlineLevel="0" collapsed="false">
      <c r="A23" s="4" t="s">
        <v>45</v>
      </c>
      <c r="B23" s="7"/>
      <c r="C23" s="7"/>
      <c r="D23" s="7"/>
      <c r="E23" s="7"/>
      <c r="F23" s="8" t="n">
        <v>30.9166005219581</v>
      </c>
      <c r="G23" s="8" t="n">
        <v>30.8062218738556</v>
      </c>
      <c r="H23" s="8"/>
      <c r="I23" s="8" t="n">
        <v>32.0402971945801</v>
      </c>
      <c r="J23" s="8" t="n">
        <v>31.6279315089318</v>
      </c>
      <c r="K23" s="8"/>
      <c r="L23" s="8" t="n">
        <v>31.3359972882095</v>
      </c>
      <c r="M23" s="8" t="n">
        <v>31.6031673468178</v>
      </c>
      <c r="O23" s="2" t="n">
        <f aca="false">AVERAGE(F23,I23,L23)</f>
        <v>31.4309650015826</v>
      </c>
      <c r="P23" s="2" t="n">
        <v>-0.0851914250475</v>
      </c>
      <c r="Q23" s="12"/>
    </row>
    <row r="24" s="22" customFormat="true" ht="11.25" hidden="false" customHeight="false" outlineLevel="0" collapsed="false">
      <c r="A24" s="24" t="s">
        <v>46</v>
      </c>
      <c r="B24" s="7"/>
      <c r="C24" s="7"/>
      <c r="D24" s="7"/>
      <c r="E24" s="7"/>
      <c r="F24" s="8" t="n">
        <v>30.7454215360151</v>
      </c>
      <c r="G24" s="8" t="n">
        <v>35.5645494996904</v>
      </c>
      <c r="H24" s="8"/>
      <c r="I24" s="8" t="n">
        <v>31.6416394519315</v>
      </c>
      <c r="J24" s="8" t="n">
        <v>36</v>
      </c>
      <c r="K24" s="8"/>
      <c r="L24" s="8" t="n">
        <v>31.3772480755819</v>
      </c>
      <c r="M24" s="8" t="n">
        <v>35.0741997351641</v>
      </c>
      <c r="O24" s="2" t="n">
        <f aca="false">AVERAGE(F24,I24,L24)</f>
        <v>31.2547696878428</v>
      </c>
      <c r="P24" s="8" t="n">
        <v>4.29148005710867</v>
      </c>
      <c r="Q24" s="23" t="n">
        <v>0.00285475143677068</v>
      </c>
    </row>
    <row r="25" s="22" customFormat="true" ht="11.25" hidden="false" customHeight="false" outlineLevel="0" collapsed="false">
      <c r="A25" s="4" t="s">
        <v>47</v>
      </c>
      <c r="B25" s="7"/>
      <c r="C25" s="7"/>
      <c r="D25" s="7"/>
      <c r="E25" s="7"/>
      <c r="F25" s="8" t="n">
        <v>32.4304293114437</v>
      </c>
      <c r="G25" s="8" t="n">
        <v>36</v>
      </c>
      <c r="H25" s="8"/>
      <c r="I25" s="8" t="n">
        <v>29.8837038783641</v>
      </c>
      <c r="J25" s="8" t="n">
        <v>30.9088947600248</v>
      </c>
      <c r="K25" s="8"/>
      <c r="L25" s="8" t="n">
        <v>28.3979951594912</v>
      </c>
      <c r="M25" s="8" t="n">
        <v>34.8325741836505</v>
      </c>
      <c r="O25" s="2" t="n">
        <f aca="false">AVERAGE(F25,I25,L25)</f>
        <v>30.237376116433</v>
      </c>
      <c r="P25" s="8" t="n">
        <v>3.6764468647921</v>
      </c>
      <c r="Q25" s="23" t="n">
        <v>0.0714489811815529</v>
      </c>
    </row>
    <row r="26" s="22" customFormat="true" ht="11.25" hidden="false" customHeight="false" outlineLevel="0" collapsed="false">
      <c r="A26" s="24" t="s">
        <v>48</v>
      </c>
      <c r="B26" s="7"/>
      <c r="C26" s="7"/>
      <c r="D26" s="7"/>
      <c r="E26" s="7"/>
      <c r="F26" s="8" t="n">
        <v>31.806574478265</v>
      </c>
      <c r="G26" s="8" t="n">
        <v>33.0217102334529</v>
      </c>
      <c r="H26" s="8"/>
      <c r="I26" s="8" t="n">
        <v>31.1327058228984</v>
      </c>
      <c r="J26" s="8" t="n">
        <v>34.2187541709063</v>
      </c>
      <c r="K26" s="8"/>
      <c r="L26" s="8" t="n">
        <v>31.7846278688536</v>
      </c>
      <c r="M26" s="8" t="n">
        <v>34.7589464366176</v>
      </c>
      <c r="O26" s="2" t="n">
        <f aca="false">AVERAGE(F26,I26,L26)</f>
        <v>31.5746360566723</v>
      </c>
      <c r="P26" s="8" t="n">
        <v>2.4251675569866</v>
      </c>
      <c r="Q26" s="23" t="n">
        <v>0.0285594733314143</v>
      </c>
    </row>
    <row r="27" s="22" customFormat="true" ht="11.25" hidden="false" customHeight="false" outlineLevel="0" collapsed="false">
      <c r="A27" s="4" t="s">
        <v>49</v>
      </c>
      <c r="B27" s="7"/>
      <c r="C27" s="7"/>
      <c r="D27" s="7"/>
      <c r="E27" s="7"/>
      <c r="F27" s="8" t="n">
        <v>30.6257083823777</v>
      </c>
      <c r="G27" s="8" t="n">
        <v>31.0141040583266</v>
      </c>
      <c r="H27" s="8"/>
      <c r="I27" s="8" t="n">
        <v>30.7103426243081</v>
      </c>
      <c r="J27" s="8" t="n">
        <v>30.2181864878517</v>
      </c>
      <c r="K27" s="8"/>
      <c r="L27" s="8" t="n">
        <v>31.5073039128227</v>
      </c>
      <c r="M27" s="8" t="n">
        <v>30.1322561344686</v>
      </c>
      <c r="O27" s="2" t="n">
        <f aca="false">AVERAGE(F27,I27,L27)</f>
        <v>30.9477849731695</v>
      </c>
      <c r="P27" s="2" t="n">
        <v>-0.492936079620536</v>
      </c>
      <c r="Q27" s="12"/>
    </row>
    <row r="28" s="22" customFormat="true" ht="11.25" hidden="false" customHeight="false" outlineLevel="0" collapsed="false">
      <c r="A28" s="4" t="s">
        <v>50</v>
      </c>
      <c r="B28" s="7"/>
      <c r="C28" s="7"/>
      <c r="D28" s="7"/>
      <c r="E28" s="7"/>
      <c r="F28" s="8" t="n">
        <v>29.1514749211702</v>
      </c>
      <c r="G28" s="8" t="n">
        <v>25.5777770882071</v>
      </c>
      <c r="H28" s="8"/>
      <c r="I28" s="8" t="n">
        <v>29.0213815366263</v>
      </c>
      <c r="J28" s="8" t="n">
        <v>28.3079218109681</v>
      </c>
      <c r="K28" s="8"/>
      <c r="L28" s="8" t="n">
        <v>30.6293090855292</v>
      </c>
      <c r="M28" s="8" t="n">
        <v>27.1691408283789</v>
      </c>
      <c r="O28" s="2" t="n">
        <f aca="false">AVERAGE(F28,I28,L28)</f>
        <v>29.6007218477752</v>
      </c>
      <c r="P28" s="2" t="n">
        <v>-2.58244193859053</v>
      </c>
      <c r="Q28" s="12"/>
    </row>
    <row r="29" s="22" customFormat="true" ht="11.25" hidden="false" customHeight="false" outlineLevel="0" collapsed="false">
      <c r="A29" s="4" t="s">
        <v>51</v>
      </c>
      <c r="B29" s="7"/>
      <c r="C29" s="7"/>
      <c r="D29" s="7"/>
      <c r="E29" s="7"/>
      <c r="F29" s="8" t="n">
        <v>33.3860272409793</v>
      </c>
      <c r="G29" s="8" t="n">
        <v>32.4424220950085</v>
      </c>
      <c r="H29" s="8"/>
      <c r="I29" s="8" t="n">
        <v>32.6895498314873</v>
      </c>
      <c r="J29" s="8" t="n">
        <v>31.5849415019815</v>
      </c>
      <c r="K29" s="8"/>
      <c r="L29" s="8" t="n">
        <v>32.949387201064</v>
      </c>
      <c r="M29" s="8" t="n">
        <v>31.8848970185043</v>
      </c>
      <c r="O29" s="2" t="n">
        <f aca="false">AVERAGE(F29,I29,L29)</f>
        <v>33.0083214245102</v>
      </c>
      <c r="P29" s="2" t="n">
        <v>-1.0375678860121</v>
      </c>
      <c r="Q29" s="12"/>
    </row>
    <row r="30" s="26" customFormat="true" ht="11.25" hidden="false" customHeight="false" outlineLevel="0" collapsed="false">
      <c r="A30" s="24" t="s">
        <v>52</v>
      </c>
      <c r="B30" s="4" t="s">
        <v>53</v>
      </c>
      <c r="C30" s="4" t="s">
        <v>54</v>
      </c>
      <c r="D30" s="25" t="n">
        <v>158</v>
      </c>
      <c r="E30" s="7"/>
      <c r="F30" s="8" t="n">
        <v>33.9524666702176</v>
      </c>
      <c r="G30" s="8" t="n">
        <v>36</v>
      </c>
      <c r="H30" s="6"/>
      <c r="I30" s="8" t="n">
        <v>34.1188746900392</v>
      </c>
      <c r="J30" s="8" t="n">
        <v>36</v>
      </c>
      <c r="K30" s="6"/>
      <c r="L30" s="8" t="n">
        <v>34.8070242618442</v>
      </c>
      <c r="M30" s="8" t="n">
        <v>36</v>
      </c>
      <c r="O30" s="2" t="n">
        <f aca="false">AVERAGE(F30,I30,L30)</f>
        <v>34.2927885407003</v>
      </c>
      <c r="P30" s="8" t="n">
        <v>1.70721145929966</v>
      </c>
      <c r="Q30" s="23" t="n">
        <v>0.0113393544231269</v>
      </c>
      <c r="R30" s="22"/>
    </row>
    <row r="31" s="22" customFormat="true" ht="11.25" hidden="false" customHeight="false" outlineLevel="0" collapsed="false">
      <c r="A31" s="24" t="s">
        <v>55</v>
      </c>
      <c r="B31" s="7"/>
      <c r="C31" s="7"/>
      <c r="D31" s="7"/>
      <c r="E31" s="7"/>
      <c r="F31" s="8" t="n">
        <v>27.5520872705125</v>
      </c>
      <c r="G31" s="8" t="n">
        <v>26.3521893180714</v>
      </c>
      <c r="H31" s="8"/>
      <c r="I31" s="8" t="n">
        <v>28.0932978597523</v>
      </c>
      <c r="J31" s="8" t="n">
        <v>28.0991813937783</v>
      </c>
      <c r="K31" s="8"/>
      <c r="L31" s="8" t="n">
        <v>28.1542761749516</v>
      </c>
      <c r="M31" s="8" t="n">
        <v>28.0425672117109</v>
      </c>
      <c r="O31" s="2" t="n">
        <f aca="false">AVERAGE(F31,I31,L31)</f>
        <v>27.9332204350721</v>
      </c>
      <c r="P31" s="2" t="n">
        <v>-0.435241127218597</v>
      </c>
      <c r="Q31" s="12"/>
    </row>
    <row r="32" s="22" customFormat="true" ht="11.25" hidden="false" customHeight="false" outlineLevel="0" collapsed="false">
      <c r="A32" s="4" t="s">
        <v>56</v>
      </c>
      <c r="B32" s="7"/>
      <c r="C32" s="7"/>
      <c r="D32" s="7"/>
      <c r="E32" s="7"/>
      <c r="F32" s="8" t="n">
        <v>25.1295104701216</v>
      </c>
      <c r="G32" s="8" t="n">
        <v>22.8839945292127</v>
      </c>
      <c r="H32" s="8"/>
      <c r="I32" s="8" t="n">
        <v>25.4214019097807</v>
      </c>
      <c r="J32" s="8" t="n">
        <v>25.8437516385636</v>
      </c>
      <c r="K32" s="8"/>
      <c r="L32" s="8" t="n">
        <v>26.3120878297217</v>
      </c>
      <c r="M32" s="8" t="n">
        <v>24.9041664936834</v>
      </c>
      <c r="O32" s="2" t="n">
        <f aca="false">AVERAGE(F32,I32,L32)</f>
        <v>25.6210000698747</v>
      </c>
      <c r="P32" s="2" t="n">
        <v>-1.07702918272143</v>
      </c>
      <c r="Q32" s="12"/>
    </row>
    <row r="33" s="22" customFormat="true" ht="11.25" hidden="false" customHeight="false" outlineLevel="0" collapsed="false">
      <c r="A33" s="24" t="s">
        <v>57</v>
      </c>
      <c r="B33" s="7"/>
      <c r="C33" s="7"/>
      <c r="D33" s="7"/>
      <c r="E33" s="7"/>
      <c r="F33" s="8" t="n">
        <v>34.9841000961041</v>
      </c>
      <c r="G33" s="8" t="n">
        <v>34.9168635604924</v>
      </c>
      <c r="H33" s="8"/>
      <c r="I33" s="8" t="n">
        <v>34.1153098956668</v>
      </c>
      <c r="J33" s="8" t="n">
        <v>35.4665626803576</v>
      </c>
      <c r="K33" s="8"/>
      <c r="L33" s="8" t="n">
        <v>34.8889163933526</v>
      </c>
      <c r="M33" s="8" t="n">
        <v>36</v>
      </c>
      <c r="O33" s="2" t="n">
        <f aca="false">AVERAGE(F33,I33,L33)</f>
        <v>34.6627754617078</v>
      </c>
      <c r="P33" s="2" t="n">
        <v>0.798366618575502</v>
      </c>
      <c r="Q33" s="12"/>
    </row>
    <row r="34" s="22" customFormat="true" ht="11.25" hidden="false" customHeight="false" outlineLevel="0" collapsed="false">
      <c r="A34" s="4" t="s">
        <v>58</v>
      </c>
      <c r="B34" s="7"/>
      <c r="C34" s="7"/>
      <c r="D34" s="7"/>
      <c r="E34" s="7"/>
      <c r="F34" s="8" t="n">
        <v>31.3883294389007</v>
      </c>
      <c r="G34" s="8" t="n">
        <v>35.4342339993033</v>
      </c>
      <c r="H34" s="8"/>
      <c r="I34" s="8" t="n">
        <v>31.7208330249552</v>
      </c>
      <c r="J34" s="8" t="n">
        <v>36</v>
      </c>
      <c r="K34" s="8"/>
      <c r="L34" s="8" t="n">
        <v>32.626032653978</v>
      </c>
      <c r="M34" s="8" t="n">
        <v>36</v>
      </c>
      <c r="O34" s="2" t="n">
        <f aca="false">AVERAGE(F34,I34,L34)</f>
        <v>31.9117317059446</v>
      </c>
      <c r="P34" s="8" t="n">
        <v>3.89967962715647</v>
      </c>
      <c r="Q34" s="23" t="n">
        <v>0.00240332720140121</v>
      </c>
    </row>
    <row r="35" s="26" customFormat="true" ht="11.25" hidden="false" customHeight="false" outlineLevel="0" collapsed="false">
      <c r="A35" s="4" t="s">
        <v>59</v>
      </c>
      <c r="B35" s="4" t="s">
        <v>60</v>
      </c>
      <c r="C35" s="20" t="s">
        <v>61</v>
      </c>
      <c r="D35" s="25" t="n">
        <v>160</v>
      </c>
      <c r="E35" s="7"/>
      <c r="F35" s="8" t="n">
        <v>36</v>
      </c>
      <c r="G35" s="8" t="n">
        <v>36</v>
      </c>
      <c r="H35" s="6"/>
      <c r="I35" s="8" t="n">
        <v>36</v>
      </c>
      <c r="J35" s="8" t="n">
        <v>36</v>
      </c>
      <c r="K35" s="6"/>
      <c r="L35" s="8" t="n">
        <v>36</v>
      </c>
      <c r="M35" s="8" t="n">
        <v>36</v>
      </c>
      <c r="O35" s="2" t="n">
        <f aca="false">AVERAGE(F35,I35,L35)</f>
        <v>36</v>
      </c>
      <c r="P35" s="2" t="n">
        <v>0</v>
      </c>
      <c r="Q35" s="12"/>
      <c r="R35" s="22"/>
    </row>
    <row r="36" s="22" customFormat="true" ht="11.25" hidden="false" customHeight="false" outlineLevel="0" collapsed="false">
      <c r="A36" s="4" t="s">
        <v>62</v>
      </c>
      <c r="B36" s="7"/>
      <c r="C36" s="7"/>
      <c r="D36" s="7"/>
      <c r="E36" s="7"/>
      <c r="F36" s="8" t="n">
        <v>36</v>
      </c>
      <c r="G36" s="8" t="n">
        <v>34.1792951419302</v>
      </c>
      <c r="H36" s="8"/>
      <c r="I36" s="8" t="n">
        <v>34.9317865703827</v>
      </c>
      <c r="J36" s="8" t="n">
        <v>33.4671879058209</v>
      </c>
      <c r="K36" s="8"/>
      <c r="L36" s="8" t="n">
        <v>36</v>
      </c>
      <c r="M36" s="8" t="n">
        <v>36</v>
      </c>
      <c r="O36" s="2" t="n">
        <f aca="false">AVERAGE(F36,I36,L36)</f>
        <v>35.6439288567942</v>
      </c>
      <c r="P36" s="2" t="n">
        <v>-1.09510117421054</v>
      </c>
      <c r="Q36" s="12"/>
    </row>
    <row r="37" s="22" customFormat="true" ht="11.25" hidden="false" customHeight="false" outlineLevel="0" collapsed="false">
      <c r="A37" s="24" t="s">
        <v>63</v>
      </c>
      <c r="B37" s="7"/>
      <c r="C37" s="7"/>
      <c r="D37" s="7"/>
      <c r="E37" s="7"/>
      <c r="F37" s="8" t="n">
        <v>34.5428860222805</v>
      </c>
      <c r="G37" s="8" t="n">
        <v>35.9711200520461</v>
      </c>
      <c r="H37" s="8"/>
      <c r="I37" s="8" t="n">
        <v>34.257269760471</v>
      </c>
      <c r="J37" s="8" t="n">
        <v>36</v>
      </c>
      <c r="K37" s="8"/>
      <c r="L37" s="8" t="n">
        <v>33.5978691607303</v>
      </c>
      <c r="M37" s="8" t="n">
        <v>35.2540688863667</v>
      </c>
      <c r="O37" s="2" t="n">
        <f aca="false">AVERAGE(F37,I37,L37)</f>
        <v>34.1326749811606</v>
      </c>
      <c r="P37" s="8" t="n">
        <v>1.609054664977</v>
      </c>
      <c r="Q37" s="23" t="n">
        <v>0.0016904598646998</v>
      </c>
    </row>
    <row r="38" s="22" customFormat="true" ht="11.25" hidden="false" customHeight="false" outlineLevel="0" collapsed="false">
      <c r="A38" s="4" t="s">
        <v>64</v>
      </c>
      <c r="B38" s="7"/>
      <c r="C38" s="7"/>
      <c r="D38" s="7"/>
      <c r="E38" s="7"/>
      <c r="F38" s="8" t="n">
        <v>26.4463609721669</v>
      </c>
      <c r="G38" s="8" t="n">
        <v>26.1749168424749</v>
      </c>
      <c r="H38" s="8"/>
      <c r="I38" s="8" t="n">
        <v>26.2147083165066</v>
      </c>
      <c r="J38" s="8" t="n">
        <v>26.1228434027244</v>
      </c>
      <c r="K38" s="8"/>
      <c r="L38" s="8" t="n">
        <v>27.935767283379</v>
      </c>
      <c r="M38" s="8" t="n">
        <v>26.5115675818119</v>
      </c>
      <c r="O38" s="2" t="n">
        <f aca="false">AVERAGE(F38,I38,L38)</f>
        <v>26.8656121906842</v>
      </c>
      <c r="P38" s="2" t="n">
        <v>-0.595836248347099</v>
      </c>
      <c r="Q38" s="12"/>
    </row>
    <row r="39" s="22" customFormat="true" ht="11.25" hidden="false" customHeight="false" outlineLevel="0" collapsed="false">
      <c r="A39" s="24" t="s">
        <v>65</v>
      </c>
      <c r="B39" s="7"/>
      <c r="C39" s="7"/>
      <c r="D39" s="7"/>
      <c r="E39" s="7"/>
      <c r="F39" s="8" t="n">
        <v>30.7021213896857</v>
      </c>
      <c r="G39" s="8" t="n">
        <v>36</v>
      </c>
      <c r="H39" s="8"/>
      <c r="I39" s="8" t="n">
        <v>31.0223423716819</v>
      </c>
      <c r="J39" s="8" t="n">
        <v>36</v>
      </c>
      <c r="K39" s="8"/>
      <c r="L39" s="8" t="n">
        <v>31.7113435716374</v>
      </c>
      <c r="M39" s="8" t="n">
        <v>33.2119101360193</v>
      </c>
      <c r="O39" s="2" t="n">
        <f aca="false">AVERAGE(F39,I39,L39)</f>
        <v>31.1452691110017</v>
      </c>
      <c r="P39" s="8" t="n">
        <v>3.92536760100477</v>
      </c>
      <c r="Q39" s="23" t="n">
        <v>0.0420165603198755</v>
      </c>
    </row>
    <row r="40" s="22" customFormat="true" ht="11.25" hidden="false" customHeight="false" outlineLevel="0" collapsed="false">
      <c r="A40" s="24" t="s">
        <v>66</v>
      </c>
      <c r="B40" s="7"/>
      <c r="C40" s="7"/>
      <c r="D40" s="7"/>
      <c r="E40" s="7"/>
      <c r="F40" s="8" t="n">
        <v>33.1620153450234</v>
      </c>
      <c r="G40" s="8" t="n">
        <v>34.9969200087283</v>
      </c>
      <c r="H40" s="8"/>
      <c r="I40" s="8" t="n">
        <v>32.4432414438624</v>
      </c>
      <c r="J40" s="8" t="n">
        <v>33.7002481529644</v>
      </c>
      <c r="K40" s="8"/>
      <c r="L40" s="8" t="n">
        <v>33.1213777449987</v>
      </c>
      <c r="M40" s="8" t="n">
        <v>34.3087432812159</v>
      </c>
      <c r="O40" s="2" t="n">
        <f aca="false">AVERAGE(F40,I40,L40)</f>
        <v>32.9088781779615</v>
      </c>
      <c r="P40" s="8" t="n">
        <v>1.42642563634137</v>
      </c>
      <c r="Q40" s="23" t="n">
        <v>0.0100392981731536</v>
      </c>
    </row>
    <row r="41" s="22" customFormat="true" ht="11.25" hidden="false" customHeight="false" outlineLevel="0" collapsed="false">
      <c r="A41" s="4" t="s">
        <v>67</v>
      </c>
      <c r="B41" s="7"/>
      <c r="C41" s="7"/>
      <c r="D41" s="7"/>
      <c r="E41" s="7"/>
      <c r="F41" s="8" t="n">
        <v>32.9074805372169</v>
      </c>
      <c r="G41" s="8" t="n">
        <v>33.9016072916057</v>
      </c>
      <c r="H41" s="8"/>
      <c r="I41" s="8" t="n">
        <v>33.1411483546668</v>
      </c>
      <c r="J41" s="8" t="n">
        <v>31.8394228031149</v>
      </c>
      <c r="K41" s="8"/>
      <c r="L41" s="8" t="n">
        <v>31.8720674692888</v>
      </c>
      <c r="M41" s="8" t="n">
        <v>34.2244625383095</v>
      </c>
      <c r="O41" s="2" t="n">
        <f aca="false">AVERAGE(F41,I41,L41)</f>
        <v>32.6402321203908</v>
      </c>
      <c r="P41" s="2" t="n">
        <v>0.681598757285868</v>
      </c>
      <c r="Q41" s="12"/>
    </row>
    <row r="42" s="22" customFormat="true" ht="11.25" hidden="false" customHeight="false" outlineLevel="0" collapsed="false">
      <c r="A42" s="4" t="s">
        <v>68</v>
      </c>
      <c r="B42" s="7"/>
      <c r="C42" s="7"/>
      <c r="D42" s="7"/>
      <c r="E42" s="7"/>
      <c r="F42" s="8" t="n">
        <v>26.7430868919395</v>
      </c>
      <c r="G42" s="8" t="n">
        <v>26.5496495606126</v>
      </c>
      <c r="H42" s="8"/>
      <c r="I42" s="8" t="n">
        <v>26.5685636769458</v>
      </c>
      <c r="J42" s="8" t="n">
        <v>26.4551859065446</v>
      </c>
      <c r="K42" s="8"/>
      <c r="L42" s="8" t="n">
        <v>26.8714293069668</v>
      </c>
      <c r="M42" s="8" t="n">
        <v>26.730121430107</v>
      </c>
      <c r="O42" s="2" t="n">
        <f aca="false">AVERAGE(F42,I42,L42)</f>
        <v>26.7276932919507</v>
      </c>
      <c r="P42" s="2" t="n">
        <v>-0.149374326195967</v>
      </c>
      <c r="Q42" s="12"/>
    </row>
    <row r="43" s="22" customFormat="true" ht="11.25" hidden="false" customHeight="false" outlineLevel="0" collapsed="false">
      <c r="A43" s="4" t="s">
        <v>69</v>
      </c>
      <c r="B43" s="7"/>
      <c r="C43" s="7"/>
      <c r="D43" s="7"/>
      <c r="E43" s="7"/>
      <c r="F43" s="8" t="n">
        <v>23.574636742785</v>
      </c>
      <c r="G43" s="8" t="n">
        <v>24.4598015286836</v>
      </c>
      <c r="H43" s="8"/>
      <c r="I43" s="8" t="n">
        <v>23.4052545779501</v>
      </c>
      <c r="J43" s="8" t="n">
        <v>23.4716010497102</v>
      </c>
      <c r="K43" s="8"/>
      <c r="L43" s="8" t="n">
        <v>23.0927143451983</v>
      </c>
      <c r="M43" s="8" t="n">
        <v>23.5964338427407</v>
      </c>
      <c r="O43" s="2" t="n">
        <f aca="false">AVERAGE(F43,I43,L43)</f>
        <v>23.3575352219778</v>
      </c>
      <c r="P43" s="2" t="n">
        <v>0.485076918400364</v>
      </c>
      <c r="Q43" s="12"/>
    </row>
    <row r="44" s="26" customFormat="true" ht="11.25" hidden="false" customHeight="false" outlineLevel="0" collapsed="false">
      <c r="A44" s="4" t="s">
        <v>70</v>
      </c>
      <c r="B44" s="7"/>
      <c r="C44" s="7"/>
      <c r="D44" s="7"/>
      <c r="E44" s="7"/>
      <c r="F44" s="8" t="n">
        <v>23.7564827682996</v>
      </c>
      <c r="G44" s="8" t="n">
        <v>23.7807235906348</v>
      </c>
      <c r="H44" s="6"/>
      <c r="I44" s="8" t="n">
        <v>23.8356339586478</v>
      </c>
      <c r="J44" s="8" t="n">
        <v>23.8327019074813</v>
      </c>
      <c r="K44" s="6"/>
      <c r="L44" s="8" t="n">
        <v>24.1458920689485</v>
      </c>
      <c r="M44" s="8" t="n">
        <v>24.0827492571972</v>
      </c>
      <c r="O44" s="2" t="n">
        <f aca="false">AVERAGE(F44,I44,L44)</f>
        <v>23.912669598632</v>
      </c>
      <c r="P44" s="2" t="n">
        <v>-0.0139446801941988</v>
      </c>
      <c r="Q44" s="12"/>
      <c r="R44" s="22"/>
    </row>
    <row r="45" s="22" customFormat="true" ht="11.25" hidden="false" customHeight="false" outlineLevel="0" collapsed="false">
      <c r="A45" s="4" t="s">
        <v>71</v>
      </c>
      <c r="B45" s="7"/>
      <c r="C45" s="7"/>
      <c r="D45" s="7"/>
      <c r="E45" s="7"/>
      <c r="F45" s="8" t="n">
        <v>35.9949882753674</v>
      </c>
      <c r="G45" s="8" t="n">
        <v>36</v>
      </c>
      <c r="H45" s="8"/>
      <c r="I45" s="8" t="n">
        <v>36</v>
      </c>
      <c r="J45" s="8" t="n">
        <v>36</v>
      </c>
      <c r="K45" s="8"/>
      <c r="L45" s="8" t="n">
        <v>36</v>
      </c>
      <c r="M45" s="8" t="n">
        <v>36</v>
      </c>
      <c r="O45" s="2" t="n">
        <f aca="false">AVERAGE(F45,I45,L45)</f>
        <v>35.9983294251225</v>
      </c>
      <c r="P45" s="2" t="n">
        <v>0.00167057487753179</v>
      </c>
      <c r="Q45" s="12"/>
    </row>
    <row r="46" s="22" customFormat="true" ht="11.25" hidden="false" customHeight="false" outlineLevel="0" collapsed="false">
      <c r="A46" s="4" t="s">
        <v>72</v>
      </c>
      <c r="B46" s="7"/>
      <c r="C46" s="7"/>
      <c r="D46" s="7"/>
      <c r="E46" s="7"/>
      <c r="F46" s="8" t="n">
        <v>32.7180316120576</v>
      </c>
      <c r="G46" s="8" t="n">
        <v>33.4547144601331</v>
      </c>
      <c r="H46" s="8"/>
      <c r="I46" s="8" t="n">
        <v>32.1104000256526</v>
      </c>
      <c r="J46" s="8" t="n">
        <v>31.0517101697963</v>
      </c>
      <c r="K46" s="8"/>
      <c r="L46" s="8" t="n">
        <v>33.5270835209899</v>
      </c>
      <c r="M46" s="8" t="n">
        <v>34.7163055346265</v>
      </c>
      <c r="O46" s="2" t="n">
        <f aca="false">AVERAGE(F46,I46,L46)</f>
        <v>32.7851717195667</v>
      </c>
      <c r="P46" s="2" t="n">
        <v>0.289071668618602</v>
      </c>
      <c r="Q46" s="12"/>
    </row>
    <row r="47" s="22" customFormat="true" ht="11.25" hidden="false" customHeight="false" outlineLevel="0" collapsed="false">
      <c r="A47" s="4" t="s">
        <v>73</v>
      </c>
      <c r="B47" s="4" t="s">
        <v>74</v>
      </c>
      <c r="C47" s="4" t="s">
        <v>75</v>
      </c>
      <c r="D47" s="25" t="n">
        <v>150</v>
      </c>
      <c r="E47" s="7"/>
      <c r="F47" s="8" t="n">
        <v>36</v>
      </c>
      <c r="G47" s="8" t="n">
        <v>36</v>
      </c>
      <c r="H47" s="8"/>
      <c r="I47" s="8" t="n">
        <v>36</v>
      </c>
      <c r="J47" s="8" t="n">
        <v>36</v>
      </c>
      <c r="K47" s="8"/>
      <c r="L47" s="8" t="n">
        <v>36</v>
      </c>
      <c r="M47" s="8" t="n">
        <v>36</v>
      </c>
      <c r="O47" s="2" t="n">
        <f aca="false">AVERAGE(F47,I47,L47)</f>
        <v>36</v>
      </c>
      <c r="P47" s="2" t="n">
        <v>0</v>
      </c>
      <c r="Q47" s="12"/>
    </row>
    <row r="48" s="22" customFormat="true" ht="11.25" hidden="false" customHeight="false" outlineLevel="0" collapsed="false">
      <c r="A48" s="4" t="s">
        <v>76</v>
      </c>
      <c r="B48" s="7"/>
      <c r="C48" s="7"/>
      <c r="D48" s="7"/>
      <c r="E48" s="7"/>
      <c r="F48" s="8" t="n">
        <v>36</v>
      </c>
      <c r="G48" s="8" t="n">
        <v>33.7702982169449</v>
      </c>
      <c r="H48" s="8"/>
      <c r="I48" s="8" t="n">
        <v>36</v>
      </c>
      <c r="J48" s="8" t="n">
        <v>33.8196772304605</v>
      </c>
      <c r="K48" s="8"/>
      <c r="L48" s="8" t="n">
        <v>36</v>
      </c>
      <c r="M48" s="8" t="n">
        <v>33.648819984087</v>
      </c>
      <c r="O48" s="2" t="n">
        <f aca="false">AVERAGE(F48,I48,L48)</f>
        <v>36</v>
      </c>
      <c r="P48" s="2" t="n">
        <v>-2.2537348561692</v>
      </c>
      <c r="Q48" s="12"/>
    </row>
    <row r="49" s="22" customFormat="true" ht="11.25" hidden="false" customHeight="false" outlineLevel="0" collapsed="false">
      <c r="A49" s="4" t="s">
        <v>77</v>
      </c>
      <c r="B49" s="7"/>
      <c r="C49" s="7"/>
      <c r="D49" s="7"/>
      <c r="E49" s="7"/>
      <c r="F49" s="8" t="n">
        <v>36</v>
      </c>
      <c r="G49" s="8" t="n">
        <v>36</v>
      </c>
      <c r="H49" s="8"/>
      <c r="I49" s="8" t="n">
        <v>36</v>
      </c>
      <c r="J49" s="8" t="n">
        <v>36</v>
      </c>
      <c r="K49" s="8"/>
      <c r="L49" s="8" t="n">
        <v>36</v>
      </c>
      <c r="M49" s="8" t="n">
        <v>36</v>
      </c>
      <c r="O49" s="2" t="n">
        <f aca="false">AVERAGE(F49,I49,L49)</f>
        <v>36</v>
      </c>
      <c r="P49" s="2" t="n">
        <v>0</v>
      </c>
      <c r="Q49" s="12"/>
    </row>
    <row r="50" s="26" customFormat="true" ht="11.25" hidden="false" customHeight="false" outlineLevel="0" collapsed="false">
      <c r="A50" s="4" t="s">
        <v>78</v>
      </c>
      <c r="B50" s="4" t="s">
        <v>79</v>
      </c>
      <c r="C50" s="4" t="s">
        <v>80</v>
      </c>
      <c r="D50" s="25" t="n">
        <v>146</v>
      </c>
      <c r="E50" s="7"/>
      <c r="F50" s="8" t="n">
        <v>32.0748724892132</v>
      </c>
      <c r="G50" s="8" t="n">
        <v>36</v>
      </c>
      <c r="H50" s="6"/>
      <c r="I50" s="8" t="n">
        <v>33.2600857714575</v>
      </c>
      <c r="J50" s="8" t="n">
        <v>36</v>
      </c>
      <c r="K50" s="6"/>
      <c r="L50" s="8" t="n">
        <v>33.6087151350008</v>
      </c>
      <c r="M50" s="8" t="n">
        <v>35.5697001429459</v>
      </c>
      <c r="O50" s="2" t="n">
        <f aca="false">AVERAGE(F50,I50,L50)</f>
        <v>32.9812244652238</v>
      </c>
      <c r="P50" s="8" t="n">
        <v>2.87534224909147</v>
      </c>
      <c r="Q50" s="23" t="n">
        <v>0.0186250712620888</v>
      </c>
      <c r="R50" s="22"/>
    </row>
    <row r="51" s="26" customFormat="true" ht="11.25" hidden="false" customHeight="false" outlineLevel="0" collapsed="false">
      <c r="A51" s="4" t="s">
        <v>81</v>
      </c>
      <c r="B51" s="7"/>
      <c r="C51" s="7"/>
      <c r="D51" s="7"/>
      <c r="E51" s="7"/>
      <c r="F51" s="8" t="n">
        <v>36</v>
      </c>
      <c r="G51" s="8" t="n">
        <v>36</v>
      </c>
      <c r="H51" s="6"/>
      <c r="I51" s="8" t="n">
        <v>36</v>
      </c>
      <c r="J51" s="8" t="n">
        <v>36</v>
      </c>
      <c r="K51" s="6"/>
      <c r="L51" s="8" t="n">
        <v>36</v>
      </c>
      <c r="M51" s="8" t="n">
        <v>36</v>
      </c>
      <c r="O51" s="2" t="n">
        <f aca="false">AVERAGE(F51,I51,L51)</f>
        <v>36</v>
      </c>
      <c r="P51" s="2" t="n">
        <v>0</v>
      </c>
      <c r="Q51" s="12"/>
      <c r="R51" s="22"/>
    </row>
    <row r="52" s="26" customFormat="true" ht="11.25" hidden="false" customHeight="false" outlineLevel="0" collapsed="false">
      <c r="A52" s="4" t="s">
        <v>82</v>
      </c>
      <c r="B52" s="7"/>
      <c r="C52" s="7"/>
      <c r="D52" s="7"/>
      <c r="E52" s="7"/>
      <c r="F52" s="8" t="n">
        <v>36</v>
      </c>
      <c r="G52" s="8" t="n">
        <v>36</v>
      </c>
      <c r="H52" s="6"/>
      <c r="I52" s="8" t="n">
        <v>36</v>
      </c>
      <c r="J52" s="8" t="n">
        <v>36</v>
      </c>
      <c r="K52" s="6"/>
      <c r="L52" s="8" t="n">
        <v>36</v>
      </c>
      <c r="M52" s="8" t="n">
        <v>36</v>
      </c>
      <c r="O52" s="2" t="n">
        <f aca="false">AVERAGE(F52,I52,L52)</f>
        <v>36</v>
      </c>
      <c r="P52" s="2" t="n">
        <v>0</v>
      </c>
      <c r="Q52" s="12"/>
      <c r="R52" s="22"/>
    </row>
    <row r="53" s="22" customFormat="true" ht="11.25" hidden="false" customHeight="false" outlineLevel="0" collapsed="false">
      <c r="A53" s="4" t="s">
        <v>83</v>
      </c>
      <c r="B53" s="7"/>
      <c r="C53" s="7"/>
      <c r="D53" s="7"/>
      <c r="E53" s="7"/>
      <c r="F53" s="8" t="n">
        <v>32.6277388594766</v>
      </c>
      <c r="G53" s="8" t="n">
        <v>35.5737111476478</v>
      </c>
      <c r="H53" s="8"/>
      <c r="I53" s="8" t="n">
        <v>33.4985846330808</v>
      </c>
      <c r="J53" s="8" t="n">
        <v>34.8564312846387</v>
      </c>
      <c r="K53" s="8"/>
      <c r="L53" s="8" t="n">
        <v>33.6565714224181</v>
      </c>
      <c r="M53" s="8" t="n">
        <v>36</v>
      </c>
      <c r="O53" s="2" t="n">
        <f aca="false">AVERAGE(F53,I53,L53)</f>
        <v>33.2609649716585</v>
      </c>
      <c r="P53" s="8" t="n">
        <v>2.21574917243701</v>
      </c>
      <c r="Q53" s="23" t="n">
        <v>0.0204883353468769</v>
      </c>
    </row>
    <row r="54" s="22" customFormat="true" ht="11.25" hidden="false" customHeight="false" outlineLevel="0" collapsed="false">
      <c r="A54" s="24" t="s">
        <v>84</v>
      </c>
      <c r="B54" s="7"/>
      <c r="C54" s="7"/>
      <c r="D54" s="7"/>
      <c r="E54" s="7"/>
      <c r="F54" s="8" t="n">
        <v>28.1647637138815</v>
      </c>
      <c r="G54" s="8" t="n">
        <v>28.9244216984</v>
      </c>
      <c r="H54" s="8"/>
      <c r="I54" s="8" t="n">
        <v>27.9099113199244</v>
      </c>
      <c r="J54" s="8" t="n">
        <v>27.2785923483967</v>
      </c>
      <c r="K54" s="8"/>
      <c r="L54" s="8" t="n">
        <v>27.8262973604378</v>
      </c>
      <c r="M54" s="8" t="n">
        <v>27.8915625712381</v>
      </c>
      <c r="O54" s="2" t="n">
        <f aca="false">AVERAGE(F54,I54,L54)</f>
        <v>27.9669907980812</v>
      </c>
      <c r="P54" s="2" t="n">
        <v>0.064534741263703</v>
      </c>
      <c r="Q54" s="12"/>
    </row>
    <row r="55" s="22" customFormat="true" ht="11.25" hidden="false" customHeight="false" outlineLevel="0" collapsed="false">
      <c r="A55" s="24" t="s">
        <v>85</v>
      </c>
      <c r="B55" s="7"/>
      <c r="C55" s="7"/>
      <c r="D55" s="7"/>
      <c r="E55" s="7"/>
      <c r="F55" s="8" t="n">
        <v>28.6137712701304</v>
      </c>
      <c r="G55" s="8" t="n">
        <v>31.8237991188138</v>
      </c>
      <c r="H55" s="8"/>
      <c r="I55" s="8" t="n">
        <v>28.7185944727064</v>
      </c>
      <c r="J55" s="8" t="n">
        <v>31.6430260002412</v>
      </c>
      <c r="K55" s="8"/>
      <c r="L55" s="8" t="n">
        <v>29.1511390617469</v>
      </c>
      <c r="M55" s="8" t="n">
        <v>31.6647209762667</v>
      </c>
      <c r="O55" s="2" t="n">
        <f aca="false">AVERAGE(F55,I55,L55)</f>
        <v>28.8278349348612</v>
      </c>
      <c r="P55" s="8" t="n">
        <v>2.882680430246</v>
      </c>
      <c r="Q55" s="23" t="n">
        <v>0.00244027858283938</v>
      </c>
    </row>
    <row r="56" s="22" customFormat="true" ht="11.25" hidden="false" customHeight="false" outlineLevel="0" collapsed="false">
      <c r="A56" s="24" t="s">
        <v>86</v>
      </c>
      <c r="B56" s="7"/>
      <c r="C56" s="7"/>
      <c r="D56" s="7"/>
      <c r="E56" s="7"/>
      <c r="F56" s="8" t="n">
        <v>27.4933521521564</v>
      </c>
      <c r="G56" s="8" t="n">
        <v>31.4046880008221</v>
      </c>
      <c r="H56" s="8"/>
      <c r="I56" s="8" t="n">
        <v>27.2290889919379</v>
      </c>
      <c r="J56" s="8" t="n">
        <v>31.6989382922306</v>
      </c>
      <c r="K56" s="8"/>
      <c r="L56" s="8" t="n">
        <v>27.716175195339</v>
      </c>
      <c r="M56" s="8" t="n">
        <v>31.8752810894286</v>
      </c>
      <c r="O56" s="2" t="n">
        <f aca="false">AVERAGE(F56,I56,L56)</f>
        <v>27.4795387798111</v>
      </c>
      <c r="P56" s="8" t="n">
        <v>4.18009701434933</v>
      </c>
      <c r="Q56" s="23" t="n">
        <v>0.000745328775682268</v>
      </c>
    </row>
    <row r="57" s="22" customFormat="true" ht="11.25" hidden="false" customHeight="false" outlineLevel="0" collapsed="false">
      <c r="A57" s="24" t="s">
        <v>87</v>
      </c>
      <c r="B57" s="7"/>
      <c r="C57" s="7"/>
      <c r="D57" s="7"/>
      <c r="E57" s="7"/>
      <c r="F57" s="8" t="n">
        <v>34.0976769308366</v>
      </c>
      <c r="G57" s="8" t="n">
        <v>33.816082366524</v>
      </c>
      <c r="H57" s="8"/>
      <c r="I57" s="8" t="n">
        <v>36</v>
      </c>
      <c r="J57" s="8" t="n">
        <v>35.0378254175097</v>
      </c>
      <c r="K57" s="8"/>
      <c r="L57" s="8" t="n">
        <v>34.8741098995028</v>
      </c>
      <c r="M57" s="8" t="n">
        <v>34.0357722188004</v>
      </c>
      <c r="O57" s="2" t="n">
        <f aca="false">AVERAGE(F57,I57,L57)</f>
        <v>34.9905956101131</v>
      </c>
      <c r="P57" s="2" t="n">
        <v>-0.694035609168433</v>
      </c>
      <c r="Q57" s="12"/>
    </row>
    <row r="58" s="22" customFormat="true" ht="11.25" hidden="false" customHeight="false" outlineLevel="0" collapsed="false">
      <c r="A58" s="24" t="s">
        <v>88</v>
      </c>
      <c r="B58" s="7"/>
      <c r="C58" s="7"/>
      <c r="D58" s="7"/>
      <c r="E58" s="7"/>
      <c r="F58" s="8" t="n">
        <v>28.9162687584943</v>
      </c>
      <c r="G58" s="8" t="n">
        <v>36</v>
      </c>
      <c r="H58" s="8"/>
      <c r="I58" s="8" t="n">
        <v>29.1194692704205</v>
      </c>
      <c r="J58" s="8" t="n">
        <v>35.4781055987589</v>
      </c>
      <c r="K58" s="8"/>
      <c r="L58" s="8" t="n">
        <v>28.8411762528703</v>
      </c>
      <c r="M58" s="8" t="n">
        <v>35.2767182536927</v>
      </c>
      <c r="O58" s="2" t="n">
        <f aca="false">AVERAGE(F58,I58,L58)</f>
        <v>28.9589714272617</v>
      </c>
      <c r="P58" s="8" t="n">
        <v>6.62596985688883</v>
      </c>
      <c r="Q58" s="23" t="n">
        <v>0.000601135779007457</v>
      </c>
    </row>
    <row r="59" s="22" customFormat="true" ht="11.25" hidden="false" customHeight="false" outlineLevel="0" collapsed="false">
      <c r="A59" s="4" t="s">
        <v>89</v>
      </c>
      <c r="B59" s="4" t="s">
        <v>90</v>
      </c>
      <c r="C59" s="4" t="s">
        <v>91</v>
      </c>
      <c r="D59" s="25" t="n">
        <v>101</v>
      </c>
      <c r="E59" s="7"/>
      <c r="F59" s="8" t="n">
        <v>29.3552960846172</v>
      </c>
      <c r="G59" s="8" t="n">
        <v>30.7902405717234</v>
      </c>
      <c r="H59" s="8"/>
      <c r="I59" s="8" t="n">
        <v>28.7364087698101</v>
      </c>
      <c r="J59" s="8" t="n">
        <v>28.3836500168824</v>
      </c>
      <c r="K59" s="8"/>
      <c r="L59" s="8" t="n">
        <v>28.5846886027733</v>
      </c>
      <c r="M59" s="8" t="n">
        <v>28.9166941641032</v>
      </c>
      <c r="O59" s="2" t="n">
        <f aca="false">AVERAGE(F59,I59,L59)</f>
        <v>28.8921311524002</v>
      </c>
      <c r="P59" s="2" t="n">
        <v>0.471397098502798</v>
      </c>
      <c r="Q59" s="12"/>
    </row>
    <row r="60" s="22" customFormat="true" ht="11.25" hidden="false" customHeight="false" outlineLevel="0" collapsed="false">
      <c r="A60" s="4" t="s">
        <v>92</v>
      </c>
      <c r="B60" s="4" t="s">
        <v>93</v>
      </c>
      <c r="C60" s="4" t="s">
        <v>94</v>
      </c>
      <c r="D60" s="21" t="n">
        <v>179</v>
      </c>
      <c r="E60" s="7"/>
      <c r="F60" s="8" t="n">
        <v>36</v>
      </c>
      <c r="G60" s="8" t="n">
        <v>36</v>
      </c>
      <c r="H60" s="8"/>
      <c r="I60" s="8" t="n">
        <v>36</v>
      </c>
      <c r="J60" s="8" t="n">
        <v>36</v>
      </c>
      <c r="K60" s="8"/>
      <c r="L60" s="8" t="n">
        <v>36</v>
      </c>
      <c r="M60" s="8" t="n">
        <v>36</v>
      </c>
      <c r="O60" s="2" t="n">
        <f aca="false">AVERAGE(F60,I60,L60)</f>
        <v>36</v>
      </c>
      <c r="P60" s="2" t="n">
        <v>0</v>
      </c>
      <c r="Q60" s="12"/>
    </row>
    <row r="61" s="22" customFormat="true" ht="11.25" hidden="false" customHeight="false" outlineLevel="0" collapsed="false">
      <c r="A61" s="24" t="s">
        <v>95</v>
      </c>
      <c r="B61" s="7"/>
      <c r="C61" s="7"/>
      <c r="D61" s="7"/>
      <c r="E61" s="7"/>
      <c r="F61" s="8" t="n">
        <v>26.5390477107475</v>
      </c>
      <c r="G61" s="8" t="n">
        <v>30.0472632338897</v>
      </c>
      <c r="H61" s="8"/>
      <c r="I61" s="8" t="n">
        <v>26.0250998111884</v>
      </c>
      <c r="J61" s="8" t="n">
        <v>30.3174088344657</v>
      </c>
      <c r="K61" s="8"/>
      <c r="L61" s="8" t="n">
        <v>26.4023095098471</v>
      </c>
      <c r="M61" s="8" t="n">
        <v>30.0205474978135</v>
      </c>
      <c r="O61" s="2" t="n">
        <f aca="false">AVERAGE(F61,I61,L61)</f>
        <v>26.3221523439277</v>
      </c>
      <c r="P61" s="8" t="n">
        <v>3.80625417812864</v>
      </c>
      <c r="Q61" s="23" t="n">
        <v>0.00206038749920029</v>
      </c>
    </row>
    <row r="62" s="22" customFormat="true" ht="11.25" hidden="false" customHeight="false" outlineLevel="0" collapsed="false">
      <c r="A62" s="4" t="s">
        <v>96</v>
      </c>
      <c r="B62" s="7"/>
      <c r="C62" s="7"/>
      <c r="D62" s="7"/>
      <c r="E62" s="7"/>
      <c r="F62" s="8" t="n">
        <v>36</v>
      </c>
      <c r="G62" s="8" t="n">
        <v>36</v>
      </c>
      <c r="H62" s="8"/>
      <c r="I62" s="8" t="n">
        <v>36</v>
      </c>
      <c r="J62" s="8" t="n">
        <v>36</v>
      </c>
      <c r="K62" s="8"/>
      <c r="L62" s="8" t="n">
        <v>36</v>
      </c>
      <c r="M62" s="8" t="n">
        <v>36</v>
      </c>
      <c r="O62" s="2" t="n">
        <f aca="false">AVERAGE(F62,I62,L62)</f>
        <v>36</v>
      </c>
      <c r="P62" s="2" t="n">
        <v>0</v>
      </c>
      <c r="Q62" s="12"/>
    </row>
    <row r="63" s="22" customFormat="true" ht="11.25" hidden="false" customHeight="false" outlineLevel="0" collapsed="false">
      <c r="A63" s="4" t="s">
        <v>97</v>
      </c>
      <c r="B63" s="4" t="s">
        <v>98</v>
      </c>
      <c r="C63" s="4" t="s">
        <v>99</v>
      </c>
      <c r="D63" s="21" t="n">
        <v>107</v>
      </c>
      <c r="E63" s="7"/>
      <c r="F63" s="8" t="n">
        <v>36</v>
      </c>
      <c r="G63" s="8" t="n">
        <v>36</v>
      </c>
      <c r="H63" s="8"/>
      <c r="I63" s="8" t="n">
        <v>36</v>
      </c>
      <c r="J63" s="8" t="n">
        <v>36</v>
      </c>
      <c r="K63" s="8"/>
      <c r="L63" s="8" t="n">
        <v>36</v>
      </c>
      <c r="M63" s="8" t="n">
        <v>36</v>
      </c>
      <c r="O63" s="2" t="n">
        <f aca="false">AVERAGE(F63,I63,L63)</f>
        <v>36</v>
      </c>
      <c r="P63" s="2" t="n">
        <v>0</v>
      </c>
      <c r="Q63" s="12"/>
    </row>
    <row r="64" s="22" customFormat="true" ht="11.25" hidden="false" customHeight="false" outlineLevel="0" collapsed="false">
      <c r="A64" s="24" t="s">
        <v>100</v>
      </c>
      <c r="B64" s="7"/>
      <c r="C64" s="7"/>
      <c r="D64" s="7"/>
      <c r="E64" s="7"/>
      <c r="F64" s="8" t="n">
        <v>32.8137085850955</v>
      </c>
      <c r="G64" s="8" t="n">
        <v>35.561493153046</v>
      </c>
      <c r="H64" s="8"/>
      <c r="I64" s="8" t="n">
        <v>33.7281019646776</v>
      </c>
      <c r="J64" s="8" t="n">
        <v>35.6061350980926</v>
      </c>
      <c r="K64" s="8"/>
      <c r="L64" s="8" t="n">
        <v>33.7380171383622</v>
      </c>
      <c r="M64" s="8" t="n">
        <v>36</v>
      </c>
      <c r="O64" s="2" t="n">
        <f aca="false">AVERAGE(F64,I64,L64)</f>
        <v>33.4266092293784</v>
      </c>
      <c r="P64" s="8" t="n">
        <v>2.2959335210011</v>
      </c>
      <c r="Q64" s="23" t="n">
        <v>0.00590065093251033</v>
      </c>
    </row>
    <row r="65" s="22" customFormat="true" ht="11.25" hidden="false" customHeight="false" outlineLevel="0" collapsed="false">
      <c r="A65" s="24" t="s">
        <v>101</v>
      </c>
      <c r="B65" s="7"/>
      <c r="C65" s="7"/>
      <c r="D65" s="7"/>
      <c r="E65" s="7"/>
      <c r="F65" s="8" t="n">
        <v>35.7331752793411</v>
      </c>
      <c r="G65" s="8" t="n">
        <v>34.9162882210675</v>
      </c>
      <c r="H65" s="8"/>
      <c r="I65" s="8" t="n">
        <v>36</v>
      </c>
      <c r="J65" s="8" t="n">
        <v>36</v>
      </c>
      <c r="K65" s="8"/>
      <c r="L65" s="8" t="n">
        <v>34.7825712875516</v>
      </c>
      <c r="M65" s="8" t="n">
        <v>34.8033362651301</v>
      </c>
      <c r="O65" s="2" t="n">
        <f aca="false">AVERAGE(F65,I65,L65)</f>
        <v>35.5052488556309</v>
      </c>
      <c r="P65" s="2" t="n">
        <v>-0.265374026898364</v>
      </c>
      <c r="Q65" s="12"/>
    </row>
    <row r="66" s="26" customFormat="true" ht="11.25" hidden="false" customHeight="false" outlineLevel="0" collapsed="false">
      <c r="A66" s="24" t="s">
        <v>102</v>
      </c>
      <c r="B66" s="7"/>
      <c r="C66" s="7"/>
      <c r="D66" s="7"/>
      <c r="E66" s="7"/>
      <c r="F66" s="8" t="n">
        <v>36</v>
      </c>
      <c r="G66" s="8" t="n">
        <v>35.1752756353449</v>
      </c>
      <c r="H66" s="6"/>
      <c r="I66" s="8" t="n">
        <v>36</v>
      </c>
      <c r="J66" s="8" t="n">
        <v>35.1733947491989</v>
      </c>
      <c r="K66" s="6"/>
      <c r="L66" s="8" t="n">
        <v>35.7045563588694</v>
      </c>
      <c r="M66" s="8" t="n">
        <v>34.3546716680481</v>
      </c>
      <c r="O66" s="2" t="n">
        <f aca="false">AVERAGE(F66,I66,L66)</f>
        <v>35.9015187862898</v>
      </c>
      <c r="P66" s="2" t="n">
        <v>-1.00040476875917</v>
      </c>
      <c r="Q66" s="12"/>
      <c r="R66" s="22"/>
    </row>
    <row r="67" s="22" customFormat="true" ht="11.25" hidden="false" customHeight="false" outlineLevel="0" collapsed="false">
      <c r="A67" s="4" t="s">
        <v>103</v>
      </c>
      <c r="B67" s="4" t="s">
        <v>104</v>
      </c>
      <c r="C67" s="4" t="s">
        <v>105</v>
      </c>
      <c r="D67" s="25" t="n">
        <v>111</v>
      </c>
      <c r="E67" s="7"/>
      <c r="F67" s="8" t="n">
        <v>32.1110828684517</v>
      </c>
      <c r="G67" s="8" t="n">
        <v>36</v>
      </c>
      <c r="H67" s="8"/>
      <c r="I67" s="8" t="n">
        <v>30.9150805837705</v>
      </c>
      <c r="J67" s="8" t="n">
        <v>35.6775423324257</v>
      </c>
      <c r="K67" s="8"/>
      <c r="L67" s="8" t="n">
        <v>31.9092890874541</v>
      </c>
      <c r="M67" s="8" t="n">
        <v>36</v>
      </c>
      <c r="O67" s="2" t="n">
        <f aca="false">AVERAGE(F67,I67,L67)</f>
        <v>31.6451508465588</v>
      </c>
      <c r="P67" s="8" t="n">
        <v>4.2473632642498</v>
      </c>
      <c r="Q67" s="23" t="n">
        <v>0.00192136912129513</v>
      </c>
    </row>
    <row r="68" s="22" customFormat="true" ht="11.25" hidden="false" customHeight="false" outlineLevel="0" collapsed="false">
      <c r="A68" s="4" t="s">
        <v>106</v>
      </c>
      <c r="B68" s="7"/>
      <c r="C68" s="7"/>
      <c r="D68" s="7"/>
      <c r="E68" s="7"/>
      <c r="F68" s="8" t="n">
        <v>34.8556465095008</v>
      </c>
      <c r="G68" s="8" t="n">
        <v>31.0541386822891</v>
      </c>
      <c r="H68" s="8"/>
      <c r="I68" s="8" t="n">
        <v>35.1888905454543</v>
      </c>
      <c r="J68" s="8" t="n">
        <v>34.5008897410788</v>
      </c>
      <c r="K68" s="8"/>
      <c r="L68" s="8" t="n">
        <v>36</v>
      </c>
      <c r="M68" s="8" t="n">
        <v>33.8917266158637</v>
      </c>
      <c r="O68" s="2" t="n">
        <f aca="false">AVERAGE(F68,I68,L68)</f>
        <v>35.3481790183184</v>
      </c>
      <c r="P68" s="2" t="n">
        <v>-2.19926067190783</v>
      </c>
      <c r="Q68" s="12"/>
    </row>
    <row r="69" s="22" customFormat="true" ht="11.25" hidden="false" customHeight="false" outlineLevel="0" collapsed="false">
      <c r="A69" s="24" t="s">
        <v>107</v>
      </c>
      <c r="B69" s="20" t="s">
        <v>108</v>
      </c>
      <c r="C69" s="20" t="s">
        <v>109</v>
      </c>
      <c r="D69" s="25" t="n">
        <v>150</v>
      </c>
      <c r="E69" s="7"/>
      <c r="F69" s="8" t="n">
        <v>32.5123969435197</v>
      </c>
      <c r="G69" s="8" t="n">
        <v>36</v>
      </c>
      <c r="H69" s="8"/>
      <c r="I69" s="8" t="n">
        <v>31.6435659058166</v>
      </c>
      <c r="J69" s="8" t="n">
        <v>33.6125444173024</v>
      </c>
      <c r="K69" s="8"/>
      <c r="L69" s="8" t="n">
        <v>31.9396365154973</v>
      </c>
      <c r="M69" s="8" t="n">
        <v>34.3535011921622</v>
      </c>
      <c r="O69" s="2" t="n">
        <f aca="false">AVERAGE(F69,I69,L69)</f>
        <v>32.0318664549445</v>
      </c>
      <c r="P69" s="8" t="n">
        <v>2.62348208154367</v>
      </c>
      <c r="Q69" s="23" t="n">
        <v>0.0141365946432613</v>
      </c>
    </row>
    <row r="70" s="22" customFormat="true" ht="11.25" hidden="false" customHeight="false" outlineLevel="0" collapsed="false">
      <c r="A70" s="4" t="s">
        <v>110</v>
      </c>
      <c r="B70" s="7"/>
      <c r="C70" s="7"/>
      <c r="D70" s="7"/>
      <c r="E70" s="7"/>
      <c r="F70" s="8" t="n">
        <v>36</v>
      </c>
      <c r="G70" s="8" t="n">
        <v>36</v>
      </c>
      <c r="H70" s="8"/>
      <c r="I70" s="8" t="n">
        <v>34.8648532700023</v>
      </c>
      <c r="J70" s="8" t="n">
        <v>36</v>
      </c>
      <c r="K70" s="8"/>
      <c r="L70" s="8" t="n">
        <v>36</v>
      </c>
      <c r="M70" s="8" t="n">
        <v>34.7782291100793</v>
      </c>
      <c r="O70" s="2" t="n">
        <f aca="false">AVERAGE(F70,I70,L70)</f>
        <v>35.6216177566674</v>
      </c>
      <c r="P70" s="2" t="n">
        <v>-0.0288747199743303</v>
      </c>
      <c r="Q70" s="12"/>
    </row>
    <row r="71" s="22" customFormat="true" ht="11.25" hidden="false" customHeight="false" outlineLevel="0" collapsed="false">
      <c r="A71" s="4" t="s">
        <v>111</v>
      </c>
      <c r="B71" s="7"/>
      <c r="C71" s="7"/>
      <c r="D71" s="7"/>
      <c r="E71" s="7"/>
      <c r="F71" s="8" t="n">
        <v>27.7016326995362</v>
      </c>
      <c r="G71" s="8" t="n">
        <v>30.4010523543786</v>
      </c>
      <c r="H71" s="8"/>
      <c r="I71" s="8" t="n">
        <v>27.5799998403119</v>
      </c>
      <c r="J71" s="8" t="n">
        <v>28.9749080205018</v>
      </c>
      <c r="K71" s="8"/>
      <c r="L71" s="8" t="n">
        <v>27.9201852306164</v>
      </c>
      <c r="M71" s="8" t="n">
        <v>30.5035063862615</v>
      </c>
      <c r="O71" s="2" t="n">
        <f aca="false">AVERAGE(F71,I71,L71)</f>
        <v>27.7339392568215</v>
      </c>
      <c r="P71" s="8" t="n">
        <v>2.22588299689246</v>
      </c>
      <c r="Q71" s="23" t="n">
        <v>0.0166630807892035</v>
      </c>
    </row>
    <row r="72" s="22" customFormat="true" ht="11.25" hidden="false" customHeight="false" outlineLevel="0" collapsed="false">
      <c r="A72" s="4" t="s">
        <v>112</v>
      </c>
      <c r="B72" s="4" t="s">
        <v>113</v>
      </c>
      <c r="C72" s="4" t="s">
        <v>114</v>
      </c>
      <c r="D72" s="25" t="n">
        <v>126</v>
      </c>
      <c r="E72" s="7"/>
      <c r="F72" s="8" t="n">
        <v>31.0461798370647</v>
      </c>
      <c r="G72" s="8" t="n">
        <v>28.9931956889791</v>
      </c>
      <c r="H72" s="8"/>
      <c r="I72" s="8" t="n">
        <v>30.5998432196253</v>
      </c>
      <c r="J72" s="8" t="n">
        <v>30.5329699690932</v>
      </c>
      <c r="K72" s="8"/>
      <c r="L72" s="8" t="n">
        <v>31.2026590883991</v>
      </c>
      <c r="M72" s="8" t="n">
        <v>30.5307612811024</v>
      </c>
      <c r="O72" s="2" t="n">
        <f aca="false">AVERAGE(F72,I72,L72)</f>
        <v>30.9495607150297</v>
      </c>
      <c r="P72" s="2" t="n">
        <v>-0.930585068638132</v>
      </c>
      <c r="Q72" s="12"/>
    </row>
    <row r="73" s="22" customFormat="true" ht="11.25" hidden="false" customHeight="false" outlineLevel="0" collapsed="false">
      <c r="A73" s="27" t="s">
        <v>115</v>
      </c>
      <c r="B73" s="28"/>
      <c r="C73" s="28"/>
      <c r="D73" s="28"/>
      <c r="E73" s="28"/>
      <c r="F73" s="11" t="n">
        <v>29.0458981939951</v>
      </c>
      <c r="G73" s="11" t="n">
        <v>33.0985753733857</v>
      </c>
      <c r="H73" s="11"/>
      <c r="I73" s="11" t="n">
        <v>28.8644172536923</v>
      </c>
      <c r="J73" s="11" t="n">
        <v>31.1367298724859</v>
      </c>
      <c r="K73" s="11"/>
      <c r="L73" s="11" t="n">
        <v>29.0625338331994</v>
      </c>
      <c r="M73" s="11" t="n">
        <v>31.9379243395373</v>
      </c>
      <c r="N73" s="29"/>
      <c r="O73" s="30" t="n">
        <f aca="false">AVERAGE(F73,I73,L73)</f>
        <v>28.9909497602956</v>
      </c>
      <c r="P73" s="11" t="n">
        <v>3.0667934348407</v>
      </c>
      <c r="Q73" s="31" t="n">
        <v>0.0139250743963108</v>
      </c>
    </row>
    <row r="74" s="22" customFormat="true" ht="11.25" hidden="false" customHeight="false" outlineLevel="0" collapsed="false">
      <c r="F74" s="2"/>
      <c r="G74" s="2"/>
      <c r="H74" s="2"/>
      <c r="I74" s="2"/>
      <c r="J74" s="2"/>
      <c r="K74" s="2"/>
      <c r="L74" s="2"/>
      <c r="M74" s="2"/>
      <c r="O74" s="2"/>
      <c r="P74" s="2"/>
      <c r="Q74" s="3"/>
    </row>
    <row r="75" s="7" customFormat="true" ht="73.5" hidden="false" customHeight="true" outlineLevel="0" collapsed="false">
      <c r="A75" s="32" t="s">
        <v>116</v>
      </c>
      <c r="B75" s="32"/>
      <c r="C75" s="32"/>
      <c r="D75" s="32"/>
      <c r="E75" s="32"/>
      <c r="F75" s="32"/>
      <c r="G75" s="32"/>
      <c r="H75" s="32"/>
      <c r="I75" s="32"/>
      <c r="J75" s="32"/>
      <c r="K75" s="32"/>
      <c r="L75" s="32"/>
      <c r="M75" s="32"/>
      <c r="N75" s="32"/>
      <c r="O75" s="32"/>
      <c r="P75" s="32"/>
    </row>
    <row r="76" s="7" customFormat="true" ht="11.25" hidden="false" customHeight="true" outlineLevel="0" collapsed="false">
      <c r="A76" s="33"/>
      <c r="B76" s="33"/>
      <c r="C76" s="33"/>
      <c r="D76" s="33"/>
      <c r="E76" s="33"/>
      <c r="F76" s="33"/>
      <c r="G76" s="33"/>
      <c r="H76" s="33"/>
      <c r="I76" s="33"/>
      <c r="J76" s="33"/>
      <c r="K76" s="33"/>
      <c r="L76" s="33"/>
      <c r="M76" s="33"/>
      <c r="N76" s="33"/>
      <c r="O76" s="33"/>
      <c r="P76" s="33"/>
    </row>
    <row r="77" s="7" customFormat="true" ht="11.25" hidden="false" customHeight="true" outlineLevel="0" collapsed="false">
      <c r="A77" s="33"/>
      <c r="B77" s="33"/>
      <c r="C77" s="33"/>
      <c r="D77" s="33"/>
      <c r="E77" s="33"/>
      <c r="F77" s="33"/>
      <c r="G77" s="33"/>
      <c r="H77" s="33"/>
      <c r="I77" s="33"/>
      <c r="J77" s="33"/>
      <c r="K77" s="33"/>
      <c r="L77" s="33"/>
      <c r="M77" s="33"/>
      <c r="N77" s="33"/>
      <c r="O77" s="33"/>
      <c r="P77" s="33"/>
    </row>
    <row r="78" s="7" customFormat="true" ht="11.25" hidden="false" customHeight="true" outlineLevel="0" collapsed="false">
      <c r="A78" s="33"/>
      <c r="B78" s="33"/>
      <c r="C78" s="33"/>
      <c r="D78" s="33"/>
      <c r="E78" s="33"/>
      <c r="F78" s="33"/>
      <c r="G78" s="33"/>
      <c r="H78" s="33"/>
      <c r="I78" s="33"/>
      <c r="J78" s="33"/>
      <c r="K78" s="33"/>
      <c r="L78" s="33"/>
      <c r="M78" s="33"/>
      <c r="N78" s="33"/>
      <c r="O78" s="33"/>
      <c r="P78" s="33"/>
    </row>
    <row r="79" s="7" customFormat="true" ht="11.25" hidden="false" customHeight="true" outlineLevel="0" collapsed="false">
      <c r="A79" s="33"/>
      <c r="B79" s="33"/>
      <c r="C79" s="33"/>
      <c r="D79" s="33"/>
      <c r="E79" s="33"/>
      <c r="F79" s="33"/>
      <c r="G79" s="33"/>
      <c r="H79" s="33"/>
      <c r="I79" s="33"/>
      <c r="J79" s="33"/>
      <c r="K79" s="33"/>
      <c r="L79" s="33"/>
      <c r="M79" s="33"/>
      <c r="N79" s="33"/>
      <c r="O79" s="33"/>
      <c r="P79" s="33"/>
    </row>
    <row r="80" s="7" customFormat="true" ht="11.25" hidden="false" customHeight="true" outlineLevel="0" collapsed="false">
      <c r="A80" s="33"/>
      <c r="B80" s="33"/>
      <c r="C80" s="33"/>
      <c r="D80" s="33"/>
      <c r="E80" s="33"/>
      <c r="F80" s="33"/>
      <c r="G80" s="33"/>
      <c r="H80" s="33"/>
      <c r="I80" s="33"/>
      <c r="J80" s="33"/>
      <c r="K80" s="33"/>
      <c r="L80" s="33"/>
      <c r="M80" s="33"/>
      <c r="N80" s="33"/>
      <c r="O80" s="33"/>
      <c r="P80" s="33"/>
    </row>
    <row r="81" s="26" customFormat="true" ht="11.25" hidden="false" customHeight="true" outlineLevel="0" collapsed="false">
      <c r="A81" s="33"/>
      <c r="B81" s="33"/>
      <c r="C81" s="33"/>
      <c r="D81" s="33"/>
      <c r="E81" s="33"/>
      <c r="F81" s="33"/>
      <c r="G81" s="33"/>
      <c r="H81" s="33"/>
      <c r="I81" s="33"/>
      <c r="J81" s="33"/>
      <c r="K81" s="33"/>
      <c r="L81" s="33"/>
      <c r="M81" s="33"/>
      <c r="N81" s="33"/>
      <c r="O81" s="33"/>
      <c r="P81" s="33"/>
      <c r="Q81" s="3"/>
    </row>
    <row r="82" s="22" customFormat="true" ht="11.25" hidden="false" customHeight="false" outlineLevel="0" collapsed="false">
      <c r="B82" s="4"/>
      <c r="C82" s="4"/>
      <c r="D82" s="4"/>
      <c r="F82" s="2"/>
      <c r="G82" s="2"/>
      <c r="H82" s="2"/>
      <c r="I82" s="2"/>
      <c r="J82" s="2"/>
      <c r="K82" s="2"/>
      <c r="L82" s="2"/>
      <c r="M82" s="2"/>
      <c r="O82" s="2"/>
      <c r="P82" s="2"/>
      <c r="Q82" s="3"/>
    </row>
    <row r="83" s="22" customFormat="true" ht="11.25" hidden="false" customHeight="false" outlineLevel="0" collapsed="false">
      <c r="B83" s="34"/>
      <c r="C83" s="34"/>
      <c r="D83" s="34"/>
      <c r="F83" s="2"/>
      <c r="G83" s="2"/>
      <c r="H83" s="2"/>
      <c r="I83" s="2"/>
      <c r="J83" s="2"/>
      <c r="K83" s="2"/>
      <c r="L83" s="2"/>
      <c r="M83" s="2"/>
      <c r="O83" s="2"/>
      <c r="P83" s="2"/>
      <c r="Q83" s="3"/>
    </row>
    <row r="84" s="22" customFormat="true" ht="11.25" hidden="false" customHeight="false" outlineLevel="0" collapsed="false">
      <c r="B84" s="4"/>
      <c r="C84" s="4"/>
      <c r="D84" s="4"/>
      <c r="F84" s="2"/>
      <c r="G84" s="2"/>
      <c r="H84" s="2"/>
      <c r="I84" s="2"/>
      <c r="J84" s="2"/>
      <c r="K84" s="2"/>
      <c r="L84" s="2"/>
      <c r="M84" s="2"/>
      <c r="O84" s="2"/>
      <c r="P84" s="2"/>
      <c r="Q84" s="3"/>
    </row>
    <row r="85" s="22" customFormat="true" ht="11.25" hidden="false" customHeight="false" outlineLevel="0" collapsed="false">
      <c r="B85" s="4"/>
      <c r="C85" s="4"/>
      <c r="D85" s="4"/>
      <c r="F85" s="2"/>
      <c r="G85" s="2"/>
      <c r="H85" s="2"/>
      <c r="I85" s="2"/>
      <c r="J85" s="2"/>
      <c r="K85" s="2"/>
      <c r="L85" s="2"/>
      <c r="M85" s="2"/>
      <c r="O85" s="2"/>
      <c r="P85" s="2"/>
      <c r="Q85" s="3"/>
    </row>
    <row r="86" s="26" customFormat="true" ht="11.25" hidden="false" customHeight="false" outlineLevel="0" collapsed="false">
      <c r="B86" s="4"/>
      <c r="C86" s="4"/>
      <c r="D86" s="4"/>
      <c r="F86" s="1"/>
      <c r="G86" s="1"/>
      <c r="H86" s="1"/>
      <c r="I86" s="1"/>
      <c r="J86" s="1"/>
      <c r="K86" s="1"/>
      <c r="L86" s="1"/>
      <c r="M86" s="1"/>
      <c r="O86" s="2"/>
      <c r="P86" s="1"/>
      <c r="Q86" s="3"/>
    </row>
    <row r="87" s="22" customFormat="true" ht="11.25" hidden="false" customHeight="false" outlineLevel="0" collapsed="false">
      <c r="B87" s="4"/>
      <c r="C87" s="4"/>
      <c r="D87" s="4"/>
      <c r="F87" s="2"/>
      <c r="G87" s="2"/>
      <c r="H87" s="2"/>
      <c r="I87" s="2"/>
      <c r="J87" s="2"/>
      <c r="K87" s="2"/>
      <c r="L87" s="2"/>
      <c r="M87" s="2"/>
      <c r="O87" s="2"/>
      <c r="P87" s="2"/>
      <c r="Q87" s="3"/>
    </row>
    <row r="88" s="26" customFormat="true" ht="11.25" hidden="false" customHeight="false" outlineLevel="0" collapsed="false">
      <c r="B88" s="4"/>
      <c r="C88" s="4"/>
      <c r="D88" s="4"/>
      <c r="F88" s="1"/>
      <c r="G88" s="1"/>
      <c r="H88" s="1"/>
      <c r="I88" s="1"/>
      <c r="J88" s="1"/>
      <c r="K88" s="1"/>
      <c r="L88" s="1"/>
      <c r="M88" s="1"/>
      <c r="O88" s="2"/>
      <c r="P88" s="1"/>
      <c r="Q88" s="3"/>
    </row>
    <row r="89" s="22" customFormat="true" ht="11.25" hidden="false" customHeight="false" outlineLevel="0" collapsed="false">
      <c r="B89" s="35"/>
      <c r="C89" s="35"/>
      <c r="D89" s="35"/>
      <c r="F89" s="2"/>
      <c r="G89" s="2"/>
      <c r="H89" s="2"/>
      <c r="I89" s="2"/>
      <c r="J89" s="2"/>
      <c r="K89" s="2"/>
      <c r="L89" s="2"/>
      <c r="M89" s="2"/>
      <c r="O89" s="2"/>
      <c r="P89" s="2"/>
      <c r="Q89" s="3"/>
    </row>
    <row r="90" s="22" customFormat="true" ht="11.25" hidden="false" customHeight="false" outlineLevel="0" collapsed="false">
      <c r="B90" s="20"/>
      <c r="C90" s="20"/>
      <c r="D90" s="20"/>
      <c r="F90" s="2"/>
      <c r="G90" s="2"/>
      <c r="H90" s="2"/>
      <c r="I90" s="2"/>
      <c r="J90" s="2"/>
      <c r="K90" s="2"/>
      <c r="L90" s="2"/>
      <c r="M90" s="2"/>
      <c r="O90" s="2"/>
      <c r="P90" s="2"/>
      <c r="Q90" s="3"/>
    </row>
    <row r="91" s="22" customFormat="true" ht="11.25" hidden="false" customHeight="false" outlineLevel="0" collapsed="false">
      <c r="B91" s="4"/>
      <c r="C91" s="4"/>
      <c r="D91" s="4"/>
      <c r="F91" s="2"/>
      <c r="G91" s="2"/>
      <c r="H91" s="2"/>
      <c r="I91" s="2"/>
      <c r="J91" s="2"/>
      <c r="K91" s="2"/>
      <c r="L91" s="2"/>
      <c r="M91" s="2"/>
      <c r="O91" s="2"/>
      <c r="P91" s="2"/>
      <c r="Q91" s="3"/>
    </row>
    <row r="92" s="22" customFormat="true" ht="11.25" hidden="false" customHeight="false" outlineLevel="0" collapsed="false">
      <c r="F92" s="2"/>
      <c r="G92" s="2"/>
      <c r="H92" s="2"/>
      <c r="I92" s="2"/>
      <c r="J92" s="2"/>
      <c r="K92" s="2"/>
      <c r="L92" s="2"/>
      <c r="M92" s="2"/>
      <c r="O92" s="2"/>
      <c r="P92" s="2"/>
      <c r="Q92" s="3"/>
    </row>
    <row r="93" s="22" customFormat="true" ht="11.25" hidden="false" customHeight="false" outlineLevel="0" collapsed="false">
      <c r="F93" s="2"/>
      <c r="G93" s="2"/>
      <c r="H93" s="2"/>
      <c r="I93" s="2"/>
      <c r="J93" s="2"/>
      <c r="K93" s="2"/>
      <c r="L93" s="2"/>
      <c r="M93" s="2"/>
      <c r="O93" s="2"/>
      <c r="P93" s="2"/>
      <c r="Q93" s="3"/>
    </row>
    <row r="94" s="22" customFormat="true" ht="11.25" hidden="false" customHeight="false" outlineLevel="0" collapsed="false">
      <c r="F94" s="2"/>
      <c r="G94" s="2"/>
      <c r="H94" s="2"/>
      <c r="I94" s="2"/>
      <c r="J94" s="2"/>
      <c r="K94" s="2"/>
      <c r="L94" s="2"/>
      <c r="M94" s="2"/>
      <c r="O94" s="2"/>
      <c r="P94" s="2"/>
      <c r="Q94" s="3"/>
    </row>
    <row r="95" s="22" customFormat="true" ht="11.25" hidden="false" customHeight="false" outlineLevel="0" collapsed="false">
      <c r="F95" s="2"/>
      <c r="G95" s="2"/>
      <c r="H95" s="2"/>
      <c r="I95" s="2"/>
      <c r="J95" s="2"/>
      <c r="K95" s="2"/>
      <c r="L95" s="2"/>
      <c r="M95" s="2"/>
      <c r="O95" s="2"/>
      <c r="P95" s="2"/>
      <c r="Q95" s="3"/>
    </row>
    <row r="96" s="22" customFormat="true" ht="11.25" hidden="false" customHeight="false" outlineLevel="0" collapsed="false">
      <c r="F96" s="2"/>
      <c r="G96" s="2"/>
      <c r="H96" s="2"/>
      <c r="I96" s="2"/>
      <c r="J96" s="2"/>
      <c r="K96" s="2"/>
      <c r="L96" s="2"/>
      <c r="M96" s="2"/>
      <c r="O96" s="2"/>
      <c r="P96" s="2"/>
      <c r="Q96" s="3"/>
    </row>
    <row r="97" s="22" customFormat="true" ht="11.25" hidden="false" customHeight="false" outlineLevel="0" collapsed="false">
      <c r="F97" s="2"/>
      <c r="G97" s="2"/>
      <c r="H97" s="2"/>
      <c r="I97" s="2"/>
      <c r="J97" s="2"/>
      <c r="K97" s="2"/>
      <c r="L97" s="2"/>
      <c r="M97" s="2"/>
      <c r="O97" s="2"/>
      <c r="P97" s="2"/>
      <c r="Q97" s="3"/>
    </row>
    <row r="98" s="26" customFormat="true" ht="11.25" hidden="false" customHeight="false" outlineLevel="0" collapsed="false">
      <c r="F98" s="1"/>
      <c r="G98" s="1"/>
      <c r="H98" s="1"/>
      <c r="I98" s="1"/>
      <c r="J98" s="1"/>
      <c r="K98" s="1"/>
      <c r="L98" s="1"/>
      <c r="M98" s="1"/>
      <c r="O98" s="2"/>
      <c r="P98" s="1"/>
      <c r="Q98" s="3"/>
    </row>
    <row r="99" s="22" customFormat="true" ht="11.25" hidden="false" customHeight="false" outlineLevel="0" collapsed="false">
      <c r="F99" s="2"/>
      <c r="G99" s="2"/>
      <c r="H99" s="2"/>
      <c r="I99" s="2"/>
      <c r="J99" s="2"/>
      <c r="K99" s="2"/>
      <c r="L99" s="2"/>
      <c r="M99" s="2"/>
      <c r="O99" s="2"/>
      <c r="P99" s="2"/>
      <c r="Q99" s="3"/>
    </row>
    <row r="100" s="22" customFormat="true" ht="11.25" hidden="false" customHeight="false" outlineLevel="0" collapsed="false">
      <c r="F100" s="2"/>
      <c r="G100" s="2"/>
      <c r="H100" s="2"/>
      <c r="I100" s="2"/>
      <c r="J100" s="2"/>
      <c r="K100" s="2"/>
      <c r="L100" s="2"/>
      <c r="M100" s="2"/>
      <c r="O100" s="2"/>
      <c r="P100" s="2"/>
      <c r="Q100" s="3"/>
    </row>
    <row r="101" s="22" customFormat="true" ht="11.25" hidden="false" customHeight="false" outlineLevel="0" collapsed="false">
      <c r="F101" s="2"/>
      <c r="G101" s="2"/>
      <c r="H101" s="2"/>
      <c r="I101" s="2"/>
      <c r="J101" s="2"/>
      <c r="K101" s="2"/>
      <c r="L101" s="2"/>
      <c r="M101" s="2"/>
      <c r="O101" s="2"/>
      <c r="P101" s="2"/>
      <c r="Q101" s="3"/>
    </row>
    <row r="102" s="22" customFormat="true" ht="11.25" hidden="false" customHeight="false" outlineLevel="0" collapsed="false">
      <c r="F102" s="2"/>
      <c r="G102" s="2"/>
      <c r="H102" s="2"/>
      <c r="I102" s="2"/>
      <c r="J102" s="2"/>
      <c r="K102" s="2"/>
      <c r="L102" s="2"/>
      <c r="M102" s="2"/>
      <c r="O102" s="2"/>
      <c r="P102" s="2"/>
      <c r="Q102" s="3"/>
    </row>
    <row r="103" s="22" customFormat="true" ht="11.25" hidden="false" customHeight="false" outlineLevel="0" collapsed="false">
      <c r="F103" s="2"/>
      <c r="G103" s="2"/>
      <c r="H103" s="2"/>
      <c r="I103" s="2"/>
      <c r="J103" s="2"/>
      <c r="K103" s="2"/>
      <c r="L103" s="2"/>
      <c r="M103" s="2"/>
      <c r="O103" s="2"/>
      <c r="P103" s="2"/>
      <c r="Q103" s="3"/>
    </row>
    <row r="104" s="26" customFormat="true" ht="11.25" hidden="false" customHeight="false" outlineLevel="0" collapsed="false">
      <c r="F104" s="1"/>
      <c r="G104" s="1"/>
      <c r="H104" s="1"/>
      <c r="I104" s="1"/>
      <c r="J104" s="1"/>
      <c r="K104" s="1"/>
      <c r="L104" s="1"/>
      <c r="M104" s="1"/>
      <c r="O104" s="2"/>
      <c r="P104" s="1"/>
      <c r="Q104" s="3"/>
    </row>
    <row r="105" s="22" customFormat="true" ht="11.25" hidden="false" customHeight="false" outlineLevel="0" collapsed="false">
      <c r="F105" s="2"/>
      <c r="G105" s="2"/>
      <c r="H105" s="2"/>
      <c r="I105" s="2"/>
      <c r="J105" s="2"/>
      <c r="K105" s="2"/>
      <c r="L105" s="2"/>
      <c r="M105" s="2"/>
      <c r="O105" s="2"/>
      <c r="P105" s="2"/>
      <c r="Q105" s="3"/>
    </row>
    <row r="106" s="22" customFormat="true" ht="11.25" hidden="false" customHeight="false" outlineLevel="0" collapsed="false">
      <c r="F106" s="2"/>
      <c r="G106" s="2"/>
      <c r="H106" s="2"/>
      <c r="I106" s="2"/>
      <c r="J106" s="2"/>
      <c r="K106" s="2"/>
      <c r="L106" s="2"/>
      <c r="M106" s="2"/>
      <c r="O106" s="2"/>
      <c r="P106" s="2"/>
      <c r="Q106" s="3"/>
    </row>
    <row r="107" s="22" customFormat="true" ht="11.25" hidden="false" customHeight="false" outlineLevel="0" collapsed="false">
      <c r="F107" s="2"/>
      <c r="G107" s="2"/>
      <c r="H107" s="2"/>
      <c r="I107" s="2"/>
      <c r="J107" s="2"/>
      <c r="K107" s="2"/>
      <c r="L107" s="2"/>
      <c r="M107" s="2"/>
      <c r="O107" s="2"/>
      <c r="P107" s="2"/>
      <c r="Q107" s="3"/>
    </row>
    <row r="108" s="22" customFormat="true" ht="11.25" hidden="false" customHeight="false" outlineLevel="0" collapsed="false">
      <c r="F108" s="2"/>
      <c r="G108" s="2"/>
      <c r="H108" s="2"/>
      <c r="I108" s="2"/>
      <c r="J108" s="2"/>
      <c r="K108" s="2"/>
      <c r="L108" s="2"/>
      <c r="M108" s="2"/>
      <c r="O108" s="2"/>
      <c r="P108" s="2"/>
      <c r="Q108" s="3"/>
    </row>
    <row r="109" s="22" customFormat="true" ht="11.25" hidden="false" customHeight="false" outlineLevel="0" collapsed="false">
      <c r="F109" s="2"/>
      <c r="G109" s="2"/>
      <c r="H109" s="2"/>
      <c r="I109" s="2"/>
      <c r="J109" s="2"/>
      <c r="K109" s="2"/>
      <c r="L109" s="2"/>
      <c r="M109" s="2"/>
      <c r="O109" s="2"/>
      <c r="P109" s="2"/>
      <c r="Q109" s="3"/>
    </row>
    <row r="110" s="22" customFormat="true" ht="11.25" hidden="false" customHeight="false" outlineLevel="0" collapsed="false">
      <c r="F110" s="2"/>
      <c r="G110" s="2"/>
      <c r="H110" s="2"/>
      <c r="I110" s="2"/>
      <c r="J110" s="2"/>
      <c r="K110" s="2"/>
      <c r="L110" s="2"/>
      <c r="M110" s="2"/>
      <c r="O110" s="2"/>
      <c r="P110" s="2"/>
      <c r="Q110" s="3"/>
    </row>
    <row r="111" s="22" customFormat="true" ht="11.25" hidden="false" customHeight="false" outlineLevel="0" collapsed="false">
      <c r="F111" s="2"/>
      <c r="G111" s="2"/>
      <c r="H111" s="2"/>
      <c r="I111" s="2"/>
      <c r="J111" s="2"/>
      <c r="K111" s="2"/>
      <c r="L111" s="2"/>
      <c r="M111" s="2"/>
      <c r="O111" s="2"/>
      <c r="P111" s="2"/>
      <c r="Q111" s="3"/>
    </row>
    <row r="112" s="22" customFormat="true" ht="11.25" hidden="false" customHeight="false" outlineLevel="0" collapsed="false">
      <c r="F112" s="2"/>
      <c r="G112" s="2"/>
      <c r="H112" s="2"/>
      <c r="I112" s="2"/>
      <c r="J112" s="2"/>
      <c r="K112" s="2"/>
      <c r="L112" s="2"/>
      <c r="M112" s="2"/>
      <c r="O112" s="2"/>
      <c r="P112" s="2"/>
      <c r="Q112" s="3"/>
    </row>
    <row r="113" s="26" customFormat="true" ht="11.25" hidden="false" customHeight="false" outlineLevel="0" collapsed="false">
      <c r="F113" s="1"/>
      <c r="G113" s="1"/>
      <c r="H113" s="1"/>
      <c r="I113" s="1"/>
      <c r="J113" s="1"/>
      <c r="K113" s="1"/>
      <c r="L113" s="1"/>
      <c r="M113" s="1"/>
      <c r="O113" s="2"/>
      <c r="P113" s="1"/>
      <c r="Q113" s="3"/>
    </row>
    <row r="114" s="22" customFormat="true" ht="11.25" hidden="false" customHeight="false" outlineLevel="0" collapsed="false">
      <c r="F114" s="2"/>
      <c r="G114" s="2"/>
      <c r="H114" s="2"/>
      <c r="I114" s="2"/>
      <c r="J114" s="2"/>
      <c r="K114" s="2"/>
      <c r="L114" s="2"/>
      <c r="M114" s="2"/>
      <c r="O114" s="2"/>
      <c r="P114" s="2"/>
      <c r="Q114" s="3"/>
    </row>
    <row r="115" s="22" customFormat="true" ht="11.25" hidden="false" customHeight="false" outlineLevel="0" collapsed="false">
      <c r="F115" s="2"/>
      <c r="G115" s="2"/>
      <c r="H115" s="2"/>
      <c r="I115" s="2"/>
      <c r="J115" s="2"/>
      <c r="K115" s="2"/>
      <c r="L115" s="2"/>
      <c r="M115" s="2"/>
      <c r="O115" s="2"/>
      <c r="P115" s="2"/>
      <c r="Q115" s="3"/>
    </row>
    <row r="116" s="22" customFormat="true" ht="11.25" hidden="false" customHeight="false" outlineLevel="0" collapsed="false">
      <c r="F116" s="2"/>
      <c r="G116" s="2"/>
      <c r="H116" s="2"/>
      <c r="I116" s="2"/>
      <c r="J116" s="2"/>
      <c r="K116" s="2"/>
      <c r="L116" s="2"/>
      <c r="M116" s="2"/>
      <c r="O116" s="2"/>
      <c r="P116" s="2"/>
      <c r="Q116" s="3"/>
    </row>
    <row r="117" s="22" customFormat="true" ht="11.25" hidden="false" customHeight="false" outlineLevel="0" collapsed="false">
      <c r="F117" s="2"/>
      <c r="G117" s="2"/>
      <c r="H117" s="2"/>
      <c r="I117" s="2"/>
      <c r="J117" s="2"/>
      <c r="K117" s="2"/>
      <c r="L117" s="2"/>
      <c r="M117" s="2"/>
      <c r="O117" s="2"/>
      <c r="P117" s="2"/>
      <c r="Q117" s="3"/>
    </row>
    <row r="118" s="22" customFormat="true" ht="11.25" hidden="false" customHeight="false" outlineLevel="0" collapsed="false">
      <c r="F118" s="2"/>
      <c r="G118" s="2"/>
      <c r="H118" s="2"/>
      <c r="I118" s="2"/>
      <c r="J118" s="2"/>
      <c r="K118" s="2"/>
      <c r="L118" s="2"/>
      <c r="M118" s="2"/>
      <c r="O118" s="2"/>
      <c r="P118" s="2"/>
      <c r="Q118" s="3"/>
    </row>
    <row r="119" s="26" customFormat="true" ht="11.25" hidden="false" customHeight="false" outlineLevel="0" collapsed="false">
      <c r="F119" s="1"/>
      <c r="G119" s="1"/>
      <c r="H119" s="1"/>
      <c r="I119" s="1"/>
      <c r="J119" s="1"/>
      <c r="K119" s="1"/>
      <c r="L119" s="1"/>
      <c r="M119" s="1"/>
      <c r="O119" s="2"/>
      <c r="P119" s="1"/>
      <c r="Q119" s="3"/>
    </row>
    <row r="120" s="26" customFormat="true" ht="11.25" hidden="false" customHeight="false" outlineLevel="0" collapsed="false">
      <c r="F120" s="1"/>
      <c r="G120" s="1"/>
      <c r="H120" s="1"/>
      <c r="I120" s="1"/>
      <c r="J120" s="1"/>
      <c r="K120" s="1"/>
      <c r="L120" s="1"/>
      <c r="M120" s="1"/>
      <c r="O120" s="2"/>
      <c r="P120" s="1"/>
      <c r="Q120" s="3"/>
    </row>
    <row r="121" s="26" customFormat="true" ht="11.25" hidden="false" customHeight="false" outlineLevel="0" collapsed="false">
      <c r="F121" s="1"/>
      <c r="G121" s="1"/>
      <c r="H121" s="1"/>
      <c r="I121" s="1"/>
      <c r="J121" s="1"/>
      <c r="K121" s="1"/>
      <c r="L121" s="1"/>
      <c r="M121" s="1"/>
      <c r="O121" s="2"/>
      <c r="P121" s="1"/>
      <c r="Q121" s="3"/>
    </row>
    <row r="122" s="22" customFormat="true" ht="11.25" hidden="false" customHeight="false" outlineLevel="0" collapsed="false">
      <c r="F122" s="2"/>
      <c r="G122" s="2"/>
      <c r="H122" s="2"/>
      <c r="I122" s="2"/>
      <c r="J122" s="2"/>
      <c r="K122" s="2"/>
      <c r="L122" s="2"/>
      <c r="M122" s="2"/>
      <c r="O122" s="2"/>
      <c r="P122" s="2"/>
      <c r="Q122" s="3"/>
    </row>
    <row r="123" s="22" customFormat="true" ht="11.25" hidden="false" customHeight="false" outlineLevel="0" collapsed="false">
      <c r="F123" s="2"/>
      <c r="G123" s="2"/>
      <c r="H123" s="2"/>
      <c r="I123" s="2"/>
      <c r="J123" s="2"/>
      <c r="K123" s="2"/>
      <c r="L123" s="2"/>
      <c r="M123" s="2"/>
      <c r="O123" s="2"/>
      <c r="P123" s="2"/>
      <c r="Q123" s="3"/>
    </row>
    <row r="124" s="22" customFormat="true" ht="11.25" hidden="false" customHeight="false" outlineLevel="0" collapsed="false">
      <c r="F124" s="2"/>
      <c r="G124" s="2"/>
      <c r="H124" s="2"/>
      <c r="I124" s="2"/>
      <c r="J124" s="2"/>
      <c r="K124" s="2"/>
      <c r="L124" s="2"/>
      <c r="M124" s="2"/>
      <c r="O124" s="2"/>
      <c r="P124" s="2"/>
      <c r="Q124" s="3"/>
    </row>
    <row r="125" s="22" customFormat="true" ht="11.25" hidden="false" customHeight="false" outlineLevel="0" collapsed="false">
      <c r="F125" s="2"/>
      <c r="G125" s="2"/>
      <c r="H125" s="2"/>
      <c r="I125" s="2"/>
      <c r="J125" s="2"/>
      <c r="K125" s="2"/>
      <c r="L125" s="2"/>
      <c r="M125" s="2"/>
      <c r="O125" s="2"/>
      <c r="P125" s="2"/>
      <c r="Q125" s="3"/>
    </row>
    <row r="126" s="22" customFormat="true" ht="11.25" hidden="false" customHeight="false" outlineLevel="0" collapsed="false">
      <c r="F126" s="2"/>
      <c r="G126" s="2"/>
      <c r="H126" s="2"/>
      <c r="I126" s="2"/>
      <c r="J126" s="2"/>
      <c r="K126" s="2"/>
      <c r="L126" s="2"/>
      <c r="M126" s="2"/>
      <c r="O126" s="2"/>
      <c r="P126" s="2"/>
      <c r="Q126" s="3"/>
    </row>
    <row r="127" s="22" customFormat="true" ht="11.25" hidden="false" customHeight="false" outlineLevel="0" collapsed="false">
      <c r="F127" s="2"/>
      <c r="G127" s="2"/>
      <c r="H127" s="2"/>
      <c r="I127" s="2"/>
      <c r="J127" s="2"/>
      <c r="K127" s="2"/>
      <c r="L127" s="2"/>
      <c r="M127" s="2"/>
      <c r="O127" s="2"/>
      <c r="P127" s="2"/>
      <c r="Q127" s="3"/>
    </row>
    <row r="128" s="22" customFormat="true" ht="11.25" hidden="false" customHeight="false" outlineLevel="0" collapsed="false">
      <c r="F128" s="2"/>
      <c r="G128" s="2"/>
      <c r="H128" s="2"/>
      <c r="I128" s="2"/>
      <c r="J128" s="2"/>
      <c r="K128" s="2"/>
      <c r="L128" s="2"/>
      <c r="M128" s="2"/>
      <c r="O128" s="2"/>
      <c r="P128" s="2"/>
      <c r="Q128" s="3"/>
    </row>
    <row r="129" s="22" customFormat="true" ht="11.25" hidden="false" customHeight="false" outlineLevel="0" collapsed="false">
      <c r="F129" s="2"/>
      <c r="G129" s="2"/>
      <c r="H129" s="2"/>
      <c r="I129" s="2"/>
      <c r="J129" s="2"/>
      <c r="K129" s="2"/>
      <c r="L129" s="2"/>
      <c r="M129" s="2"/>
      <c r="O129" s="2"/>
      <c r="P129" s="2"/>
      <c r="Q129" s="3"/>
    </row>
    <row r="130" s="22" customFormat="true" ht="11.25" hidden="false" customHeight="false" outlineLevel="0" collapsed="false">
      <c r="F130" s="2"/>
      <c r="G130" s="2"/>
      <c r="H130" s="2"/>
      <c r="I130" s="2"/>
      <c r="J130" s="2"/>
      <c r="K130" s="2"/>
      <c r="L130" s="2"/>
      <c r="M130" s="2"/>
      <c r="O130" s="2"/>
      <c r="P130" s="2"/>
      <c r="Q130" s="3"/>
    </row>
    <row r="131" s="26" customFormat="true" ht="11.25" hidden="false" customHeight="false" outlineLevel="0" collapsed="false">
      <c r="F131" s="1"/>
      <c r="G131" s="1"/>
      <c r="H131" s="1"/>
      <c r="I131" s="1"/>
      <c r="J131" s="1"/>
      <c r="K131" s="1"/>
      <c r="L131" s="1"/>
      <c r="M131" s="1"/>
      <c r="O131" s="2"/>
      <c r="P131" s="1"/>
      <c r="Q131" s="3"/>
    </row>
    <row r="132" s="22" customFormat="true" ht="11.25" hidden="false" customHeight="false" outlineLevel="0" collapsed="false">
      <c r="F132" s="2"/>
      <c r="G132" s="2"/>
      <c r="H132" s="2"/>
      <c r="I132" s="2"/>
      <c r="J132" s="2"/>
      <c r="K132" s="2"/>
      <c r="L132" s="2"/>
      <c r="M132" s="2"/>
      <c r="O132" s="2"/>
      <c r="P132" s="2"/>
      <c r="Q132" s="3"/>
    </row>
    <row r="133" s="22" customFormat="true" ht="11.25" hidden="false" customHeight="false" outlineLevel="0" collapsed="false">
      <c r="F133" s="2"/>
      <c r="G133" s="2"/>
      <c r="H133" s="2"/>
      <c r="I133" s="2"/>
      <c r="J133" s="2"/>
      <c r="K133" s="2"/>
      <c r="L133" s="2"/>
      <c r="M133" s="2"/>
      <c r="O133" s="2"/>
      <c r="P133" s="2"/>
      <c r="Q133" s="3"/>
    </row>
    <row r="134" s="22" customFormat="true" ht="11.25" hidden="false" customHeight="false" outlineLevel="0" collapsed="false">
      <c r="F134" s="2"/>
      <c r="G134" s="2"/>
      <c r="H134" s="2"/>
      <c r="I134" s="2"/>
      <c r="J134" s="2"/>
      <c r="K134" s="2"/>
      <c r="L134" s="2"/>
      <c r="M134" s="2"/>
      <c r="O134" s="2"/>
      <c r="P134" s="2"/>
      <c r="Q134" s="3"/>
    </row>
    <row r="135" s="26" customFormat="true" ht="11.25" hidden="false" customHeight="false" outlineLevel="0" collapsed="false">
      <c r="F135" s="1"/>
      <c r="G135" s="1"/>
      <c r="H135" s="1"/>
      <c r="I135" s="1"/>
      <c r="J135" s="1"/>
      <c r="K135" s="1"/>
      <c r="L135" s="1"/>
      <c r="M135" s="1"/>
      <c r="O135" s="2"/>
      <c r="P135" s="1"/>
      <c r="Q135" s="3"/>
    </row>
    <row r="136" s="22" customFormat="true" ht="11.25" hidden="false" customHeight="false" outlineLevel="0" collapsed="false">
      <c r="F136" s="2"/>
      <c r="G136" s="2"/>
      <c r="H136" s="2"/>
      <c r="I136" s="2"/>
      <c r="J136" s="2"/>
      <c r="K136" s="2"/>
      <c r="L136" s="2"/>
      <c r="M136" s="2"/>
      <c r="O136" s="2"/>
      <c r="P136" s="2"/>
      <c r="Q136" s="3"/>
    </row>
    <row r="137" s="22" customFormat="true" ht="11.25" hidden="false" customHeight="false" outlineLevel="0" collapsed="false">
      <c r="F137" s="2"/>
      <c r="G137" s="2"/>
      <c r="H137" s="2"/>
      <c r="I137" s="2"/>
      <c r="J137" s="2"/>
      <c r="K137" s="2"/>
      <c r="L137" s="2"/>
      <c r="M137" s="2"/>
      <c r="O137" s="2"/>
      <c r="P137" s="2"/>
      <c r="Q137" s="3"/>
    </row>
    <row r="138" s="22" customFormat="true" ht="11.25" hidden="false" customHeight="false" outlineLevel="0" collapsed="false">
      <c r="F138" s="2"/>
      <c r="G138" s="2"/>
      <c r="H138" s="2"/>
      <c r="I138" s="2"/>
      <c r="J138" s="2"/>
      <c r="K138" s="2"/>
      <c r="L138" s="2"/>
      <c r="M138" s="2"/>
      <c r="O138" s="2"/>
      <c r="P138" s="2"/>
      <c r="Q138" s="3"/>
    </row>
    <row r="139" s="22" customFormat="true" ht="11.25" hidden="false" customHeight="false" outlineLevel="0" collapsed="false">
      <c r="F139" s="2"/>
      <c r="G139" s="2"/>
      <c r="H139" s="2"/>
      <c r="I139" s="2"/>
      <c r="J139" s="2"/>
      <c r="K139" s="2"/>
      <c r="L139" s="2"/>
      <c r="M139" s="2"/>
      <c r="O139" s="2"/>
      <c r="P139" s="2"/>
      <c r="Q139" s="3"/>
    </row>
    <row r="140" s="22" customFormat="true" ht="11.25" hidden="false" customHeight="false" outlineLevel="0" collapsed="false">
      <c r="F140" s="2"/>
      <c r="G140" s="2"/>
      <c r="H140" s="2"/>
      <c r="I140" s="2"/>
      <c r="J140" s="2"/>
      <c r="K140" s="2"/>
      <c r="L140" s="2"/>
      <c r="M140" s="2"/>
      <c r="O140" s="2"/>
      <c r="P140" s="2"/>
      <c r="Q140" s="3"/>
    </row>
    <row r="141" s="22" customFormat="true" ht="11.25" hidden="false" customHeight="false" outlineLevel="0" collapsed="false">
      <c r="F141" s="2"/>
      <c r="G141" s="2"/>
      <c r="H141" s="2"/>
      <c r="I141" s="2"/>
      <c r="J141" s="2"/>
      <c r="K141" s="2"/>
      <c r="L141" s="2"/>
      <c r="M141" s="2"/>
      <c r="O141" s="2"/>
      <c r="P141" s="2"/>
      <c r="Q141" s="3"/>
    </row>
    <row r="142" s="22" customFormat="true" ht="11.25" hidden="false" customHeight="false" outlineLevel="0" collapsed="false">
      <c r="F142" s="2"/>
      <c r="G142" s="2"/>
      <c r="H142" s="2"/>
      <c r="I142" s="2"/>
      <c r="J142" s="2"/>
      <c r="K142" s="2"/>
      <c r="L142" s="2"/>
      <c r="M142" s="2"/>
      <c r="O142" s="2"/>
      <c r="P142" s="2"/>
      <c r="Q142" s="3"/>
    </row>
    <row r="143" s="22" customFormat="true" ht="11.25" hidden="false" customHeight="false" outlineLevel="0" collapsed="false">
      <c r="F143" s="2"/>
      <c r="G143" s="2"/>
      <c r="H143" s="2"/>
      <c r="I143" s="2"/>
      <c r="J143" s="2"/>
      <c r="K143" s="2"/>
      <c r="L143" s="2"/>
      <c r="M143" s="2"/>
      <c r="O143" s="2"/>
      <c r="P143" s="2"/>
      <c r="Q143" s="3"/>
    </row>
    <row r="144" s="22" customFormat="true" ht="11.25" hidden="false" customHeight="false" outlineLevel="0" collapsed="false">
      <c r="F144" s="2"/>
      <c r="G144" s="2"/>
      <c r="H144" s="2"/>
      <c r="I144" s="2"/>
      <c r="J144" s="2"/>
      <c r="K144" s="2"/>
      <c r="L144" s="2"/>
      <c r="M144" s="2"/>
      <c r="O144" s="2"/>
      <c r="P144" s="2"/>
      <c r="Q144" s="3"/>
    </row>
    <row r="145" s="22" customFormat="true" ht="11.25" hidden="false" customHeight="false" outlineLevel="0" collapsed="false">
      <c r="F145" s="2"/>
      <c r="G145" s="2"/>
      <c r="H145" s="2"/>
      <c r="I145" s="2"/>
      <c r="J145" s="2"/>
      <c r="K145" s="2"/>
      <c r="L145" s="2"/>
      <c r="M145" s="2"/>
      <c r="O145" s="2"/>
      <c r="P145" s="2"/>
      <c r="Q145" s="3"/>
    </row>
    <row r="146" s="22" customFormat="true" ht="11.25" hidden="false" customHeight="false" outlineLevel="0" collapsed="false">
      <c r="F146" s="2"/>
      <c r="G146" s="2"/>
      <c r="H146" s="2"/>
      <c r="I146" s="2"/>
      <c r="J146" s="2"/>
      <c r="K146" s="2"/>
      <c r="L146" s="2"/>
      <c r="M146" s="2"/>
      <c r="O146" s="2"/>
      <c r="P146" s="2"/>
      <c r="Q146" s="3"/>
    </row>
    <row r="147" s="22" customFormat="true" ht="11.25" hidden="false" customHeight="false" outlineLevel="0" collapsed="false">
      <c r="F147" s="2"/>
      <c r="G147" s="2"/>
      <c r="H147" s="2"/>
      <c r="I147" s="2"/>
      <c r="J147" s="2"/>
      <c r="K147" s="2"/>
      <c r="L147" s="2"/>
      <c r="M147" s="2"/>
      <c r="O147" s="2"/>
      <c r="P147" s="2"/>
      <c r="Q147" s="3"/>
    </row>
    <row r="148" s="22" customFormat="true" ht="11.25" hidden="false" customHeight="false" outlineLevel="0" collapsed="false">
      <c r="F148" s="2"/>
      <c r="G148" s="2"/>
      <c r="H148" s="2"/>
      <c r="I148" s="2"/>
      <c r="J148" s="2"/>
      <c r="K148" s="2"/>
      <c r="L148" s="2"/>
      <c r="M148" s="2"/>
      <c r="O148" s="2"/>
      <c r="P148" s="2"/>
      <c r="Q148" s="3"/>
    </row>
    <row r="149" s="22" customFormat="true" ht="11.25" hidden="false" customHeight="false" outlineLevel="0" collapsed="false">
      <c r="F149" s="2"/>
      <c r="G149" s="2"/>
      <c r="H149" s="2"/>
      <c r="I149" s="2"/>
      <c r="J149" s="2"/>
      <c r="K149" s="2"/>
      <c r="L149" s="2"/>
      <c r="M149" s="2"/>
      <c r="O149" s="2"/>
      <c r="P149" s="2"/>
      <c r="Q149" s="3"/>
    </row>
    <row r="150" s="22" customFormat="true" ht="11.25" hidden="false" customHeight="false" outlineLevel="0" collapsed="false">
      <c r="F150" s="2"/>
      <c r="G150" s="2"/>
      <c r="H150" s="2"/>
      <c r="I150" s="2"/>
      <c r="J150" s="2"/>
      <c r="K150" s="2"/>
      <c r="L150" s="2"/>
      <c r="M150" s="2"/>
      <c r="O150" s="2"/>
      <c r="P150" s="2"/>
      <c r="Q150" s="3"/>
    </row>
    <row r="151" s="22" customFormat="true" ht="11.25" hidden="false" customHeight="false" outlineLevel="0" collapsed="false">
      <c r="F151" s="2"/>
      <c r="G151" s="2"/>
      <c r="H151" s="2"/>
      <c r="I151" s="2"/>
      <c r="J151" s="2"/>
      <c r="K151" s="2"/>
      <c r="L151" s="2"/>
      <c r="M151" s="2"/>
      <c r="O151" s="2"/>
      <c r="P151" s="2"/>
      <c r="Q151" s="3"/>
    </row>
    <row r="152" s="22" customFormat="true" ht="11.25" hidden="false" customHeight="false" outlineLevel="0" collapsed="false">
      <c r="F152" s="2"/>
      <c r="G152" s="2"/>
      <c r="H152" s="2"/>
      <c r="I152" s="2"/>
      <c r="J152" s="2"/>
      <c r="K152" s="2"/>
      <c r="L152" s="2"/>
      <c r="M152" s="2"/>
      <c r="O152" s="2"/>
      <c r="P152" s="2"/>
      <c r="Q152" s="3"/>
    </row>
    <row r="153" s="22" customFormat="true" ht="11.25" hidden="false" customHeight="false" outlineLevel="0" collapsed="false">
      <c r="F153" s="2"/>
      <c r="G153" s="2"/>
      <c r="H153" s="2"/>
      <c r="I153" s="2"/>
      <c r="J153" s="2"/>
      <c r="K153" s="2"/>
      <c r="L153" s="2"/>
      <c r="M153" s="2"/>
      <c r="O153" s="2"/>
      <c r="P153" s="2"/>
      <c r="Q153" s="3"/>
    </row>
    <row r="154" s="22" customFormat="true" ht="11.25" hidden="false" customHeight="false" outlineLevel="0" collapsed="false">
      <c r="F154" s="2"/>
      <c r="G154" s="2"/>
      <c r="H154" s="2"/>
      <c r="I154" s="2"/>
      <c r="J154" s="2"/>
      <c r="K154" s="2"/>
      <c r="L154" s="2"/>
      <c r="M154" s="2"/>
      <c r="O154" s="2"/>
      <c r="P154" s="2"/>
      <c r="Q154" s="3"/>
    </row>
    <row r="155" s="22" customFormat="true" ht="11.25" hidden="false" customHeight="false" outlineLevel="0" collapsed="false">
      <c r="F155" s="2"/>
      <c r="G155" s="2"/>
      <c r="H155" s="2"/>
      <c r="I155" s="2"/>
      <c r="J155" s="2"/>
      <c r="K155" s="2"/>
      <c r="L155" s="2"/>
      <c r="M155" s="2"/>
      <c r="O155" s="2"/>
      <c r="P155" s="2"/>
      <c r="Q155" s="3"/>
    </row>
    <row r="156" s="22" customFormat="true" ht="11.25" hidden="false" customHeight="false" outlineLevel="0" collapsed="false">
      <c r="F156" s="2"/>
      <c r="G156" s="2"/>
      <c r="H156" s="2"/>
      <c r="I156" s="2"/>
      <c r="J156" s="2"/>
      <c r="K156" s="2"/>
      <c r="L156" s="2"/>
      <c r="M156" s="2"/>
      <c r="O156" s="2"/>
      <c r="P156" s="2"/>
      <c r="Q156" s="3"/>
    </row>
    <row r="157" s="26" customFormat="true" ht="11.25" hidden="false" customHeight="false" outlineLevel="0" collapsed="false">
      <c r="F157" s="1"/>
      <c r="G157" s="1"/>
      <c r="H157" s="1"/>
      <c r="I157" s="1"/>
      <c r="J157" s="1"/>
      <c r="K157" s="1"/>
      <c r="L157" s="1"/>
      <c r="M157" s="1"/>
      <c r="O157" s="2"/>
      <c r="P157" s="1"/>
      <c r="Q157" s="3"/>
    </row>
    <row r="158" s="22" customFormat="true" ht="11.25" hidden="false" customHeight="false" outlineLevel="0" collapsed="false">
      <c r="F158" s="2"/>
      <c r="G158" s="2"/>
      <c r="H158" s="2"/>
      <c r="I158" s="2"/>
      <c r="J158" s="2"/>
      <c r="K158" s="2"/>
      <c r="L158" s="2"/>
      <c r="M158" s="2"/>
      <c r="O158" s="2"/>
      <c r="P158" s="2"/>
      <c r="Q158" s="3"/>
    </row>
    <row r="159" s="26" customFormat="true" ht="11.25" hidden="false" customHeight="false" outlineLevel="0" collapsed="false">
      <c r="F159" s="1"/>
      <c r="G159" s="1"/>
      <c r="H159" s="1"/>
      <c r="I159" s="1"/>
      <c r="J159" s="1"/>
      <c r="K159" s="1"/>
      <c r="L159" s="1"/>
      <c r="M159" s="1"/>
      <c r="O159" s="2"/>
      <c r="P159" s="1"/>
      <c r="Q159" s="3"/>
    </row>
    <row r="160" s="22" customFormat="true" ht="11.25" hidden="false" customHeight="false" outlineLevel="0" collapsed="false">
      <c r="F160" s="2"/>
      <c r="G160" s="2"/>
      <c r="H160" s="2"/>
      <c r="I160" s="2"/>
      <c r="J160" s="2"/>
      <c r="K160" s="2"/>
      <c r="L160" s="2"/>
      <c r="M160" s="2"/>
      <c r="O160" s="2"/>
      <c r="P160" s="2"/>
      <c r="Q160" s="3"/>
    </row>
    <row r="161" s="22" customFormat="true" ht="11.25" hidden="false" customHeight="false" outlineLevel="0" collapsed="false">
      <c r="F161" s="2"/>
      <c r="G161" s="2"/>
      <c r="H161" s="2"/>
      <c r="I161" s="2"/>
      <c r="J161" s="2"/>
      <c r="K161" s="2"/>
      <c r="L161" s="2"/>
      <c r="M161" s="2"/>
      <c r="O161" s="2"/>
      <c r="P161" s="2"/>
      <c r="Q161" s="3"/>
    </row>
    <row r="162" s="22" customFormat="true" ht="11.25" hidden="false" customHeight="false" outlineLevel="0" collapsed="false">
      <c r="F162" s="2"/>
      <c r="G162" s="2"/>
      <c r="H162" s="2"/>
      <c r="I162" s="2"/>
      <c r="J162" s="2"/>
      <c r="K162" s="2"/>
      <c r="L162" s="2"/>
      <c r="M162" s="2"/>
      <c r="O162" s="2"/>
      <c r="P162" s="2"/>
      <c r="Q162" s="3"/>
    </row>
    <row r="163" s="22" customFormat="true" ht="11.25" hidden="false" customHeight="false" outlineLevel="0" collapsed="false">
      <c r="F163" s="2"/>
      <c r="G163" s="2"/>
      <c r="H163" s="2"/>
      <c r="I163" s="2"/>
      <c r="J163" s="2"/>
      <c r="K163" s="2"/>
      <c r="L163" s="2"/>
      <c r="M163" s="2"/>
      <c r="O163" s="2"/>
      <c r="P163" s="2"/>
      <c r="Q163" s="3"/>
    </row>
    <row r="164" s="22" customFormat="true" ht="11.25" hidden="false" customHeight="false" outlineLevel="0" collapsed="false">
      <c r="F164" s="2"/>
      <c r="G164" s="2"/>
      <c r="H164" s="2"/>
      <c r="I164" s="2"/>
      <c r="J164" s="2"/>
      <c r="K164" s="2"/>
      <c r="L164" s="2"/>
      <c r="M164" s="2"/>
      <c r="O164" s="2"/>
      <c r="P164" s="2"/>
      <c r="Q164" s="3"/>
    </row>
    <row r="165" s="22" customFormat="true" ht="11.25" hidden="false" customHeight="false" outlineLevel="0" collapsed="false">
      <c r="F165" s="2"/>
      <c r="G165" s="2"/>
      <c r="H165" s="2"/>
      <c r="I165" s="2"/>
      <c r="J165" s="2"/>
      <c r="K165" s="2"/>
      <c r="L165" s="2"/>
      <c r="M165" s="2"/>
      <c r="O165" s="2"/>
      <c r="P165" s="2"/>
      <c r="Q165" s="3"/>
    </row>
    <row r="166" s="22" customFormat="true" ht="11.25" hidden="false" customHeight="false" outlineLevel="0" collapsed="false">
      <c r="F166" s="2"/>
      <c r="G166" s="2"/>
      <c r="H166" s="2"/>
      <c r="I166" s="2"/>
      <c r="J166" s="2"/>
      <c r="K166" s="2"/>
      <c r="L166" s="2"/>
      <c r="M166" s="2"/>
      <c r="O166" s="2"/>
      <c r="P166" s="2"/>
      <c r="Q166" s="3"/>
    </row>
    <row r="167" s="22" customFormat="true" ht="11.25" hidden="false" customHeight="false" outlineLevel="0" collapsed="false">
      <c r="F167" s="2"/>
      <c r="G167" s="2"/>
      <c r="H167" s="2"/>
      <c r="I167" s="2"/>
      <c r="J167" s="2"/>
      <c r="K167" s="2"/>
      <c r="L167" s="2"/>
      <c r="M167" s="2"/>
      <c r="O167" s="2"/>
      <c r="P167" s="2"/>
      <c r="Q167" s="3"/>
    </row>
    <row r="168" s="22" customFormat="true" ht="11.25" hidden="false" customHeight="false" outlineLevel="0" collapsed="false">
      <c r="F168" s="2"/>
      <c r="G168" s="2"/>
      <c r="H168" s="2"/>
      <c r="I168" s="2"/>
      <c r="J168" s="2"/>
      <c r="K168" s="2"/>
      <c r="L168" s="2"/>
      <c r="M168" s="2"/>
      <c r="O168" s="2"/>
      <c r="P168" s="2"/>
      <c r="Q168" s="3"/>
    </row>
    <row r="169" s="22" customFormat="true" ht="11.25" hidden="false" customHeight="false" outlineLevel="0" collapsed="false">
      <c r="F169" s="2"/>
      <c r="G169" s="2"/>
      <c r="H169" s="2"/>
      <c r="I169" s="2"/>
      <c r="J169" s="2"/>
      <c r="K169" s="2"/>
      <c r="L169" s="2"/>
      <c r="M169" s="2"/>
      <c r="O169" s="2"/>
      <c r="P169" s="2"/>
      <c r="Q169" s="3"/>
    </row>
    <row r="170" s="22" customFormat="true" ht="11.25" hidden="false" customHeight="false" outlineLevel="0" collapsed="false">
      <c r="F170" s="2"/>
      <c r="G170" s="2"/>
      <c r="H170" s="2"/>
      <c r="I170" s="2"/>
      <c r="J170" s="2"/>
      <c r="K170" s="2"/>
      <c r="L170" s="2"/>
      <c r="M170" s="2"/>
      <c r="O170" s="2"/>
      <c r="P170" s="2"/>
      <c r="Q170" s="3"/>
    </row>
    <row r="171" s="22" customFormat="true" ht="11.25" hidden="false" customHeight="false" outlineLevel="0" collapsed="false">
      <c r="F171" s="2"/>
      <c r="G171" s="2"/>
      <c r="H171" s="2"/>
      <c r="I171" s="2"/>
      <c r="J171" s="2"/>
      <c r="K171" s="2"/>
      <c r="L171" s="2"/>
      <c r="M171" s="2"/>
      <c r="O171" s="2"/>
      <c r="P171" s="2"/>
      <c r="Q171" s="3"/>
    </row>
    <row r="172" s="22" customFormat="true" ht="11.25" hidden="false" customHeight="false" outlineLevel="0" collapsed="false">
      <c r="F172" s="2"/>
      <c r="G172" s="2"/>
      <c r="H172" s="2"/>
      <c r="I172" s="2"/>
      <c r="J172" s="2"/>
      <c r="K172" s="2"/>
      <c r="L172" s="2"/>
      <c r="M172" s="2"/>
      <c r="O172" s="2"/>
      <c r="P172" s="2"/>
      <c r="Q172" s="3"/>
    </row>
    <row r="173" s="22" customFormat="true" ht="11.25" hidden="false" customHeight="false" outlineLevel="0" collapsed="false">
      <c r="F173" s="2"/>
      <c r="G173" s="2"/>
      <c r="H173" s="2"/>
      <c r="I173" s="2"/>
      <c r="J173" s="2"/>
      <c r="K173" s="2"/>
      <c r="L173" s="2"/>
      <c r="M173" s="2"/>
      <c r="O173" s="2"/>
      <c r="P173" s="2"/>
      <c r="Q173" s="3"/>
    </row>
    <row r="174" s="22" customFormat="true" ht="11.25" hidden="false" customHeight="false" outlineLevel="0" collapsed="false">
      <c r="F174" s="2"/>
      <c r="G174" s="2"/>
      <c r="H174" s="2"/>
      <c r="I174" s="2"/>
      <c r="J174" s="2"/>
      <c r="K174" s="2"/>
      <c r="L174" s="2"/>
      <c r="M174" s="2"/>
      <c r="O174" s="2"/>
      <c r="P174" s="2"/>
      <c r="Q174" s="3"/>
    </row>
    <row r="175" s="22" customFormat="true" ht="11.25" hidden="false" customHeight="false" outlineLevel="0" collapsed="false">
      <c r="F175" s="2"/>
      <c r="G175" s="2"/>
      <c r="H175" s="2"/>
      <c r="I175" s="2"/>
      <c r="J175" s="2"/>
      <c r="K175" s="2"/>
      <c r="L175" s="2"/>
      <c r="M175" s="2"/>
      <c r="O175" s="2"/>
      <c r="P175" s="2"/>
      <c r="Q175" s="3"/>
    </row>
    <row r="176" s="22" customFormat="true" ht="11.25" hidden="false" customHeight="false" outlineLevel="0" collapsed="false">
      <c r="F176" s="2"/>
      <c r="G176" s="2"/>
      <c r="H176" s="2"/>
      <c r="I176" s="2"/>
      <c r="J176" s="2"/>
      <c r="K176" s="2"/>
      <c r="L176" s="2"/>
      <c r="M176" s="2"/>
      <c r="O176" s="2"/>
      <c r="P176" s="2"/>
      <c r="Q176" s="3"/>
    </row>
    <row r="177" s="22" customFormat="true" ht="11.25" hidden="false" customHeight="false" outlineLevel="0" collapsed="false">
      <c r="F177" s="2"/>
      <c r="G177" s="2"/>
      <c r="H177" s="2"/>
      <c r="I177" s="2"/>
      <c r="J177" s="2"/>
      <c r="K177" s="2"/>
      <c r="L177" s="2"/>
      <c r="M177" s="2"/>
      <c r="O177" s="2"/>
      <c r="P177" s="2"/>
      <c r="Q177" s="3"/>
    </row>
    <row r="178" s="22" customFormat="true" ht="11.25" hidden="false" customHeight="false" outlineLevel="0" collapsed="false">
      <c r="F178" s="2"/>
      <c r="G178" s="2"/>
      <c r="H178" s="2"/>
      <c r="I178" s="2"/>
      <c r="J178" s="2"/>
      <c r="K178" s="2"/>
      <c r="L178" s="2"/>
      <c r="M178" s="2"/>
      <c r="O178" s="2"/>
      <c r="P178" s="2"/>
      <c r="Q178" s="3"/>
    </row>
    <row r="179" s="22" customFormat="true" ht="11.25" hidden="false" customHeight="false" outlineLevel="0" collapsed="false">
      <c r="F179" s="2"/>
      <c r="G179" s="2"/>
      <c r="H179" s="2"/>
      <c r="I179" s="2"/>
      <c r="J179" s="2"/>
      <c r="K179" s="2"/>
      <c r="L179" s="2"/>
      <c r="M179" s="2"/>
      <c r="O179" s="2"/>
      <c r="P179" s="2"/>
      <c r="Q179" s="3"/>
    </row>
    <row r="180" s="22" customFormat="true" ht="11.25" hidden="false" customHeight="false" outlineLevel="0" collapsed="false">
      <c r="F180" s="2"/>
      <c r="G180" s="2"/>
      <c r="H180" s="2"/>
      <c r="I180" s="2"/>
      <c r="J180" s="2"/>
      <c r="K180" s="2"/>
      <c r="L180" s="2"/>
      <c r="M180" s="2"/>
      <c r="O180" s="2"/>
      <c r="P180" s="2"/>
      <c r="Q180" s="3"/>
    </row>
    <row r="181" s="22" customFormat="true" ht="11.25" hidden="false" customHeight="false" outlineLevel="0" collapsed="false">
      <c r="F181" s="2"/>
      <c r="G181" s="2"/>
      <c r="H181" s="2"/>
      <c r="I181" s="2"/>
      <c r="J181" s="2"/>
      <c r="K181" s="2"/>
      <c r="L181" s="2"/>
      <c r="M181" s="2"/>
      <c r="O181" s="2"/>
      <c r="P181" s="2"/>
      <c r="Q181" s="3"/>
    </row>
    <row r="182" s="22" customFormat="true" ht="11.25" hidden="false" customHeight="false" outlineLevel="0" collapsed="false">
      <c r="F182" s="2"/>
      <c r="G182" s="2"/>
      <c r="H182" s="2"/>
      <c r="I182" s="2"/>
      <c r="J182" s="2"/>
      <c r="K182" s="2"/>
      <c r="L182" s="2"/>
      <c r="M182" s="2"/>
      <c r="O182" s="2"/>
      <c r="P182" s="2"/>
      <c r="Q182" s="3"/>
    </row>
    <row r="183" s="22" customFormat="true" ht="11.25" hidden="false" customHeight="false" outlineLevel="0" collapsed="false">
      <c r="F183" s="2"/>
      <c r="G183" s="2"/>
      <c r="H183" s="2"/>
      <c r="I183" s="2"/>
      <c r="J183" s="2"/>
      <c r="K183" s="2"/>
      <c r="L183" s="2"/>
      <c r="M183" s="2"/>
      <c r="O183" s="2"/>
      <c r="P183" s="2"/>
      <c r="Q183" s="3"/>
    </row>
    <row r="184" s="26" customFormat="true" ht="11.25" hidden="false" customHeight="false" outlineLevel="0" collapsed="false">
      <c r="F184" s="1"/>
      <c r="G184" s="1"/>
      <c r="H184" s="1"/>
      <c r="I184" s="1"/>
      <c r="J184" s="1"/>
      <c r="K184" s="1"/>
      <c r="L184" s="1"/>
      <c r="M184" s="1"/>
      <c r="O184" s="2"/>
      <c r="P184" s="1"/>
      <c r="Q184" s="3"/>
    </row>
    <row r="185" s="22" customFormat="true" ht="11.25" hidden="false" customHeight="false" outlineLevel="0" collapsed="false">
      <c r="F185" s="2"/>
      <c r="G185" s="2"/>
      <c r="H185" s="2"/>
      <c r="I185" s="2"/>
      <c r="J185" s="2"/>
      <c r="K185" s="2"/>
      <c r="L185" s="2"/>
      <c r="M185" s="2"/>
      <c r="O185" s="2"/>
      <c r="P185" s="2"/>
      <c r="Q185" s="3"/>
    </row>
    <row r="186" s="22" customFormat="true" ht="11.25" hidden="false" customHeight="false" outlineLevel="0" collapsed="false">
      <c r="F186" s="2"/>
      <c r="G186" s="2"/>
      <c r="H186" s="2"/>
      <c r="I186" s="2"/>
      <c r="J186" s="2"/>
      <c r="K186" s="2"/>
      <c r="L186" s="2"/>
      <c r="M186" s="2"/>
      <c r="O186" s="2"/>
      <c r="P186" s="2"/>
      <c r="Q186" s="3"/>
    </row>
    <row r="187" s="22" customFormat="true" ht="11.25" hidden="false" customHeight="false" outlineLevel="0" collapsed="false">
      <c r="F187" s="2"/>
      <c r="G187" s="2"/>
      <c r="H187" s="2"/>
      <c r="I187" s="2"/>
      <c r="J187" s="2"/>
      <c r="K187" s="2"/>
      <c r="L187" s="2"/>
      <c r="M187" s="2"/>
      <c r="O187" s="2"/>
      <c r="P187" s="2"/>
      <c r="Q187" s="3"/>
    </row>
    <row r="188" s="22" customFormat="true" ht="11.25" hidden="false" customHeight="false" outlineLevel="0" collapsed="false">
      <c r="F188" s="2"/>
      <c r="G188" s="2"/>
      <c r="H188" s="2"/>
      <c r="I188" s="2"/>
      <c r="J188" s="2"/>
      <c r="K188" s="2"/>
      <c r="L188" s="2"/>
      <c r="M188" s="2"/>
      <c r="O188" s="2"/>
      <c r="P188" s="2"/>
      <c r="Q188" s="3"/>
    </row>
    <row r="189" s="22" customFormat="true" ht="11.25" hidden="false" customHeight="false" outlineLevel="0" collapsed="false">
      <c r="F189" s="2"/>
      <c r="G189" s="2"/>
      <c r="H189" s="2"/>
      <c r="I189" s="2"/>
      <c r="J189" s="2"/>
      <c r="K189" s="2"/>
      <c r="L189" s="2"/>
      <c r="M189" s="2"/>
      <c r="O189" s="2"/>
      <c r="P189" s="2"/>
      <c r="Q189" s="3"/>
    </row>
    <row r="190" s="22" customFormat="true" ht="11.25" hidden="false" customHeight="false" outlineLevel="0" collapsed="false">
      <c r="F190" s="2"/>
      <c r="G190" s="2"/>
      <c r="H190" s="2"/>
      <c r="I190" s="2"/>
      <c r="J190" s="2"/>
      <c r="K190" s="2"/>
      <c r="L190" s="2"/>
      <c r="M190" s="2"/>
      <c r="O190" s="2"/>
      <c r="P190" s="2"/>
      <c r="Q190" s="3"/>
    </row>
    <row r="191" s="26" customFormat="true" ht="11.25" hidden="false" customHeight="false" outlineLevel="0" collapsed="false">
      <c r="F191" s="1"/>
      <c r="G191" s="1"/>
      <c r="H191" s="1"/>
      <c r="I191" s="1"/>
      <c r="J191" s="1"/>
      <c r="K191" s="1"/>
      <c r="L191" s="1"/>
      <c r="M191" s="1"/>
      <c r="O191" s="2"/>
      <c r="P191" s="1"/>
      <c r="Q191" s="3"/>
    </row>
    <row r="192" s="26" customFormat="true" ht="11.25" hidden="false" customHeight="false" outlineLevel="0" collapsed="false">
      <c r="F192" s="1"/>
      <c r="G192" s="1"/>
      <c r="H192" s="1"/>
      <c r="I192" s="1"/>
      <c r="J192" s="1"/>
      <c r="K192" s="1"/>
      <c r="L192" s="1"/>
      <c r="M192" s="1"/>
      <c r="O192" s="2"/>
      <c r="P192" s="1"/>
      <c r="Q192" s="3"/>
    </row>
    <row r="193" s="22" customFormat="true" ht="11.25" hidden="false" customHeight="false" outlineLevel="0" collapsed="false">
      <c r="F193" s="2"/>
      <c r="G193" s="2"/>
      <c r="H193" s="2"/>
      <c r="I193" s="2"/>
      <c r="J193" s="2"/>
      <c r="K193" s="2"/>
      <c r="L193" s="2"/>
      <c r="M193" s="2"/>
      <c r="O193" s="2"/>
      <c r="P193" s="2"/>
      <c r="Q193" s="3"/>
    </row>
    <row r="194" s="22" customFormat="true" ht="11.25" hidden="false" customHeight="false" outlineLevel="0" collapsed="false">
      <c r="F194" s="2"/>
      <c r="G194" s="2"/>
      <c r="H194" s="2"/>
      <c r="I194" s="2"/>
      <c r="J194" s="2"/>
      <c r="K194" s="2"/>
      <c r="L194" s="2"/>
      <c r="M194" s="2"/>
      <c r="O194" s="2"/>
      <c r="P194" s="2"/>
      <c r="Q194" s="3"/>
    </row>
    <row r="195" s="22" customFormat="true" ht="11.25" hidden="false" customHeight="false" outlineLevel="0" collapsed="false">
      <c r="F195" s="2"/>
      <c r="G195" s="2"/>
      <c r="H195" s="2"/>
      <c r="I195" s="2"/>
      <c r="J195" s="2"/>
      <c r="K195" s="2"/>
      <c r="L195" s="2"/>
      <c r="M195" s="2"/>
      <c r="O195" s="2"/>
      <c r="P195" s="2"/>
      <c r="Q195" s="3"/>
    </row>
    <row r="196" s="26" customFormat="true" ht="11.25" hidden="false" customHeight="false" outlineLevel="0" collapsed="false">
      <c r="F196" s="1"/>
      <c r="G196" s="1"/>
      <c r="H196" s="1"/>
      <c r="I196" s="1"/>
      <c r="J196" s="1"/>
      <c r="K196" s="1"/>
      <c r="L196" s="1"/>
      <c r="M196" s="1"/>
      <c r="O196" s="2"/>
      <c r="P196" s="1"/>
      <c r="Q196" s="3"/>
    </row>
    <row r="197" s="22" customFormat="true" ht="11.25" hidden="false" customHeight="false" outlineLevel="0" collapsed="false">
      <c r="F197" s="2"/>
      <c r="G197" s="2"/>
      <c r="H197" s="2"/>
      <c r="I197" s="2"/>
      <c r="J197" s="2"/>
      <c r="K197" s="2"/>
      <c r="L197" s="2"/>
      <c r="M197" s="2"/>
      <c r="O197" s="2"/>
      <c r="P197" s="2"/>
      <c r="Q197" s="3"/>
    </row>
    <row r="198" s="22" customFormat="true" ht="11.25" hidden="false" customHeight="false" outlineLevel="0" collapsed="false">
      <c r="F198" s="2"/>
      <c r="G198" s="2"/>
      <c r="H198" s="2"/>
      <c r="I198" s="2"/>
      <c r="J198" s="2"/>
      <c r="K198" s="2"/>
      <c r="L198" s="2"/>
      <c r="M198" s="2"/>
      <c r="O198" s="2"/>
      <c r="P198" s="2"/>
      <c r="Q198" s="3"/>
    </row>
    <row r="199" s="22" customFormat="true" ht="11.25" hidden="false" customHeight="false" outlineLevel="0" collapsed="false">
      <c r="F199" s="2"/>
      <c r="G199" s="2"/>
      <c r="H199" s="2"/>
      <c r="I199" s="2"/>
      <c r="J199" s="2"/>
      <c r="K199" s="2"/>
      <c r="L199" s="2"/>
      <c r="M199" s="2"/>
      <c r="O199" s="2"/>
      <c r="P199" s="2"/>
      <c r="Q199" s="3"/>
    </row>
    <row r="200" s="22" customFormat="true" ht="11.25" hidden="false" customHeight="false" outlineLevel="0" collapsed="false">
      <c r="F200" s="2"/>
      <c r="G200" s="2"/>
      <c r="H200" s="2"/>
      <c r="I200" s="2"/>
      <c r="J200" s="2"/>
      <c r="K200" s="2"/>
      <c r="L200" s="2"/>
      <c r="M200" s="2"/>
      <c r="O200" s="2"/>
      <c r="P200" s="2"/>
      <c r="Q200" s="3"/>
    </row>
    <row r="201" s="22" customFormat="true" ht="11.25" hidden="false" customHeight="false" outlineLevel="0" collapsed="false">
      <c r="F201" s="2"/>
      <c r="G201" s="2"/>
      <c r="H201" s="2"/>
      <c r="I201" s="2"/>
      <c r="J201" s="2"/>
      <c r="K201" s="2"/>
      <c r="L201" s="2"/>
      <c r="M201" s="2"/>
      <c r="O201" s="2"/>
      <c r="P201" s="2"/>
      <c r="Q201" s="3"/>
    </row>
    <row r="202" s="26" customFormat="true" ht="11.25" hidden="false" customHeight="false" outlineLevel="0" collapsed="false">
      <c r="F202" s="1"/>
      <c r="G202" s="1"/>
      <c r="H202" s="1"/>
      <c r="I202" s="1"/>
      <c r="J202" s="1"/>
      <c r="K202" s="1"/>
      <c r="L202" s="1"/>
      <c r="M202" s="1"/>
      <c r="O202" s="2"/>
      <c r="P202" s="1"/>
      <c r="Q202" s="3"/>
    </row>
    <row r="203" s="22" customFormat="true" ht="11.25" hidden="false" customHeight="false" outlineLevel="0" collapsed="false">
      <c r="F203" s="2"/>
      <c r="G203" s="2"/>
      <c r="H203" s="2"/>
      <c r="I203" s="2"/>
      <c r="J203" s="2"/>
      <c r="K203" s="2"/>
      <c r="L203" s="2"/>
      <c r="M203" s="2"/>
      <c r="O203" s="2"/>
      <c r="P203" s="2"/>
      <c r="Q203" s="3"/>
    </row>
    <row r="204" s="22" customFormat="true" ht="11.25" hidden="false" customHeight="false" outlineLevel="0" collapsed="false">
      <c r="F204" s="2"/>
      <c r="G204" s="2"/>
      <c r="H204" s="2"/>
      <c r="I204" s="2"/>
      <c r="J204" s="2"/>
      <c r="K204" s="2"/>
      <c r="L204" s="2"/>
      <c r="M204" s="2"/>
      <c r="O204" s="2"/>
      <c r="P204" s="2"/>
      <c r="Q204" s="3"/>
    </row>
    <row r="205" s="22" customFormat="true" ht="11.25" hidden="false" customHeight="false" outlineLevel="0" collapsed="false">
      <c r="F205" s="2"/>
      <c r="G205" s="2"/>
      <c r="H205" s="2"/>
      <c r="I205" s="2"/>
      <c r="J205" s="2"/>
      <c r="K205" s="2"/>
      <c r="L205" s="2"/>
      <c r="M205" s="2"/>
      <c r="O205" s="2"/>
      <c r="P205" s="2"/>
      <c r="Q205" s="3"/>
    </row>
    <row r="206" s="26" customFormat="true" ht="11.25" hidden="false" customHeight="false" outlineLevel="0" collapsed="false">
      <c r="F206" s="1"/>
      <c r="G206" s="1"/>
      <c r="H206" s="1"/>
      <c r="I206" s="1"/>
      <c r="J206" s="1"/>
      <c r="K206" s="1"/>
      <c r="L206" s="1"/>
      <c r="M206" s="1"/>
      <c r="O206" s="2"/>
      <c r="P206" s="1"/>
      <c r="Q206" s="3"/>
    </row>
    <row r="207" s="22" customFormat="true" ht="11.25" hidden="false" customHeight="false" outlineLevel="0" collapsed="false">
      <c r="F207" s="2"/>
      <c r="G207" s="2"/>
      <c r="H207" s="2"/>
      <c r="I207" s="2"/>
      <c r="J207" s="2"/>
      <c r="K207" s="2"/>
      <c r="L207" s="2"/>
      <c r="M207" s="2"/>
      <c r="O207" s="2"/>
      <c r="P207" s="2"/>
      <c r="Q207" s="3"/>
    </row>
    <row r="208" s="22" customFormat="true" ht="11.25" hidden="false" customHeight="false" outlineLevel="0" collapsed="false">
      <c r="F208" s="2"/>
      <c r="G208" s="2"/>
      <c r="H208" s="2"/>
      <c r="I208" s="2"/>
      <c r="J208" s="2"/>
      <c r="K208" s="2"/>
      <c r="L208" s="2"/>
      <c r="M208" s="2"/>
      <c r="O208" s="2"/>
      <c r="P208" s="2"/>
      <c r="Q208" s="3"/>
    </row>
    <row r="209" s="22" customFormat="true" ht="11.25" hidden="false" customHeight="false" outlineLevel="0" collapsed="false">
      <c r="F209" s="2"/>
      <c r="G209" s="2"/>
      <c r="H209" s="2"/>
      <c r="I209" s="2"/>
      <c r="J209" s="2"/>
      <c r="K209" s="2"/>
      <c r="L209" s="2"/>
      <c r="M209" s="2"/>
      <c r="O209" s="2"/>
      <c r="P209" s="2"/>
      <c r="Q209" s="3"/>
    </row>
    <row r="210" s="22" customFormat="true" ht="11.25" hidden="false" customHeight="false" outlineLevel="0" collapsed="false">
      <c r="F210" s="2"/>
      <c r="G210" s="2"/>
      <c r="H210" s="2"/>
      <c r="I210" s="2"/>
      <c r="J210" s="2"/>
      <c r="K210" s="2"/>
      <c r="L210" s="2"/>
      <c r="M210" s="2"/>
      <c r="O210" s="2"/>
      <c r="P210" s="2"/>
      <c r="Q210" s="3"/>
    </row>
    <row r="211" s="22" customFormat="true" ht="11.25" hidden="false" customHeight="false" outlineLevel="0" collapsed="false">
      <c r="F211" s="2"/>
      <c r="G211" s="2"/>
      <c r="H211" s="2"/>
      <c r="I211" s="2"/>
      <c r="J211" s="2"/>
      <c r="K211" s="2"/>
      <c r="L211" s="2"/>
      <c r="M211" s="2"/>
      <c r="O211" s="2"/>
      <c r="P211" s="2"/>
      <c r="Q211" s="3"/>
    </row>
    <row r="212" s="22" customFormat="true" ht="11.25" hidden="false" customHeight="false" outlineLevel="0" collapsed="false">
      <c r="F212" s="2"/>
      <c r="G212" s="2"/>
      <c r="H212" s="2"/>
      <c r="I212" s="2"/>
      <c r="J212" s="2"/>
      <c r="K212" s="2"/>
      <c r="L212" s="2"/>
      <c r="M212" s="2"/>
      <c r="O212" s="2"/>
      <c r="P212" s="2"/>
      <c r="Q212" s="3"/>
    </row>
    <row r="213" s="22" customFormat="true" ht="11.25" hidden="false" customHeight="false" outlineLevel="0" collapsed="false">
      <c r="F213" s="2"/>
      <c r="G213" s="2"/>
      <c r="H213" s="2"/>
      <c r="I213" s="2"/>
      <c r="J213" s="2"/>
      <c r="K213" s="2"/>
      <c r="L213" s="2"/>
      <c r="M213" s="2"/>
      <c r="O213" s="2"/>
      <c r="P213" s="2"/>
      <c r="Q213" s="3"/>
    </row>
  </sheetData>
  <mergeCells count="5">
    <mergeCell ref="A1:L1"/>
    <mergeCell ref="F3:G3"/>
    <mergeCell ref="I3:J3"/>
    <mergeCell ref="L3:M3"/>
    <mergeCell ref="A75:P7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10T01:53:15Z</dcterms:created>
  <dc:creator>dw1</dc:creator>
  <dc:description/>
  <dc:language>en-US</dc:language>
  <cp:lastModifiedBy>Dongfang Wang</cp:lastModifiedBy>
  <cp:lastPrinted>2009-06-03T17:30:32Z</cp:lastPrinted>
  <dcterms:modified xsi:type="dcterms:W3CDTF">2009-11-05T00:42:23Z</dcterms:modified>
  <cp:revision>0</cp:revision>
  <dc:subject/>
  <dc:title/>
</cp:coreProperties>
</file>